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iotrMlynarz\Desktop\Do wysłania PLOS ONE amniotici\"/>
    </mc:Choice>
  </mc:AlternateContent>
  <bookViews>
    <workbookView xWindow="0" yWindow="0" windowWidth="1960" windowHeight="0"/>
  </bookViews>
  <sheets>
    <sheet name="Mean + SD" sheetId="1" r:id="rId1"/>
    <sheet name="Arkusz2" sheetId="2" r:id="rId2"/>
    <sheet name="Arkusz3" sheetId="3" r:id="rId3"/>
  </sheets>
  <calcPr calcId="162913"/>
</workbook>
</file>

<file path=xl/calcChain.xml><?xml version="1.0" encoding="utf-8"?>
<calcChain xmlns="http://schemas.openxmlformats.org/spreadsheetml/2006/main">
  <c r="A2" i="1" l="1"/>
  <c r="C78" i="1"/>
  <c r="H89" i="1"/>
  <c r="D89" i="1"/>
  <c r="E89" i="1"/>
  <c r="F89" i="1"/>
  <c r="G89" i="1"/>
  <c r="I89" i="1"/>
  <c r="J89" i="1"/>
  <c r="K89" i="1"/>
  <c r="L89" i="1"/>
  <c r="M89" i="1"/>
  <c r="N89" i="1"/>
  <c r="O89" i="1"/>
  <c r="P89" i="1"/>
  <c r="Q89" i="1"/>
  <c r="R89" i="1"/>
  <c r="S89" i="1"/>
  <c r="T89" i="1"/>
  <c r="U89" i="1"/>
  <c r="V89" i="1"/>
  <c r="W89" i="1"/>
  <c r="X89" i="1"/>
  <c r="Y89" i="1"/>
  <c r="Z89" i="1"/>
  <c r="AA89" i="1"/>
  <c r="AB89" i="1"/>
  <c r="AC89" i="1"/>
  <c r="AD89" i="1"/>
  <c r="AE89" i="1"/>
  <c r="AF89" i="1"/>
  <c r="AG89" i="1"/>
  <c r="AH89" i="1"/>
  <c r="D90" i="1"/>
  <c r="E90" i="1"/>
  <c r="F90" i="1"/>
  <c r="G90" i="1"/>
  <c r="H90" i="1"/>
  <c r="I90" i="1"/>
  <c r="J90" i="1"/>
  <c r="K90" i="1"/>
  <c r="L90" i="1"/>
  <c r="M90" i="1"/>
  <c r="N90" i="1"/>
  <c r="O90" i="1"/>
  <c r="P90" i="1"/>
  <c r="Q90" i="1"/>
  <c r="R90" i="1"/>
  <c r="S90" i="1"/>
  <c r="T90" i="1"/>
  <c r="U90" i="1"/>
  <c r="V90" i="1"/>
  <c r="W90" i="1"/>
  <c r="X90" i="1"/>
  <c r="Y90" i="1"/>
  <c r="Z90" i="1"/>
  <c r="AA90" i="1"/>
  <c r="AB90" i="1"/>
  <c r="AC90" i="1"/>
  <c r="AD90" i="1"/>
  <c r="AE90" i="1"/>
  <c r="AF90" i="1"/>
  <c r="AG90" i="1"/>
  <c r="AH90" i="1"/>
  <c r="D91" i="1"/>
  <c r="E91" i="1"/>
  <c r="F91" i="1"/>
  <c r="G91" i="1"/>
  <c r="H91" i="1"/>
  <c r="I91" i="1"/>
  <c r="J91" i="1"/>
  <c r="K91" i="1"/>
  <c r="L91" i="1"/>
  <c r="M91" i="1"/>
  <c r="N91" i="1"/>
  <c r="O91" i="1"/>
  <c r="P91" i="1"/>
  <c r="Q91" i="1"/>
  <c r="R91" i="1"/>
  <c r="S91" i="1"/>
  <c r="T91" i="1"/>
  <c r="U91" i="1"/>
  <c r="V91" i="1"/>
  <c r="W91" i="1"/>
  <c r="X91" i="1"/>
  <c r="Y91" i="1"/>
  <c r="Z91" i="1"/>
  <c r="AA91" i="1"/>
  <c r="AB91" i="1"/>
  <c r="AC91" i="1"/>
  <c r="AD91" i="1"/>
  <c r="AE91" i="1"/>
  <c r="AF91" i="1"/>
  <c r="AG91" i="1"/>
  <c r="AH91" i="1"/>
  <c r="D92" i="1"/>
  <c r="E92" i="1"/>
  <c r="F92" i="1"/>
  <c r="G92" i="1"/>
  <c r="H92" i="1"/>
  <c r="I92" i="1"/>
  <c r="J92" i="1"/>
  <c r="K92" i="1"/>
  <c r="L92" i="1"/>
  <c r="M92" i="1"/>
  <c r="N92" i="1"/>
  <c r="O92" i="1"/>
  <c r="P92" i="1"/>
  <c r="Q92" i="1"/>
  <c r="R92" i="1"/>
  <c r="S92" i="1"/>
  <c r="T92" i="1"/>
  <c r="U92" i="1"/>
  <c r="V92" i="1"/>
  <c r="W92" i="1"/>
  <c r="X92" i="1"/>
  <c r="Y92" i="1"/>
  <c r="Z92" i="1"/>
  <c r="AA92" i="1"/>
  <c r="AB92" i="1"/>
  <c r="AC92" i="1"/>
  <c r="AD92" i="1"/>
  <c r="AE92" i="1"/>
  <c r="AF92" i="1"/>
  <c r="AG92" i="1"/>
  <c r="AH92" i="1"/>
  <c r="C92" i="1"/>
  <c r="C91" i="1"/>
  <c r="C90" i="1"/>
  <c r="C89" i="1"/>
  <c r="D85" i="1"/>
  <c r="E85" i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W85" i="1"/>
  <c r="X85" i="1"/>
  <c r="Y85" i="1"/>
  <c r="Z85" i="1"/>
  <c r="AA85" i="1"/>
  <c r="AB85" i="1"/>
  <c r="AC85" i="1"/>
  <c r="AD85" i="1"/>
  <c r="AE85" i="1"/>
  <c r="AF85" i="1"/>
  <c r="AG85" i="1"/>
  <c r="AH85" i="1"/>
  <c r="D86" i="1"/>
  <c r="E86" i="1"/>
  <c r="F86" i="1"/>
  <c r="G86" i="1"/>
  <c r="H86" i="1"/>
  <c r="I86" i="1"/>
  <c r="J86" i="1"/>
  <c r="K86" i="1"/>
  <c r="L86" i="1"/>
  <c r="M86" i="1"/>
  <c r="N86" i="1"/>
  <c r="O86" i="1"/>
  <c r="P86" i="1"/>
  <c r="Q86" i="1"/>
  <c r="R86" i="1"/>
  <c r="S86" i="1"/>
  <c r="T86" i="1"/>
  <c r="U86" i="1"/>
  <c r="V86" i="1"/>
  <c r="W86" i="1"/>
  <c r="X86" i="1"/>
  <c r="Y86" i="1"/>
  <c r="Z86" i="1"/>
  <c r="AA86" i="1"/>
  <c r="AB86" i="1"/>
  <c r="AC86" i="1"/>
  <c r="AD86" i="1"/>
  <c r="AE86" i="1"/>
  <c r="AF86" i="1"/>
  <c r="AG86" i="1"/>
  <c r="AH86" i="1"/>
  <c r="C84" i="1"/>
  <c r="C85" i="1"/>
  <c r="C86" i="1"/>
  <c r="D84" i="1"/>
  <c r="E84" i="1"/>
  <c r="F84" i="1"/>
  <c r="G84" i="1"/>
  <c r="H84" i="1"/>
  <c r="I84" i="1"/>
  <c r="J84" i="1"/>
  <c r="K84" i="1"/>
  <c r="L84" i="1"/>
  <c r="M84" i="1"/>
  <c r="N84" i="1"/>
  <c r="O84" i="1"/>
  <c r="P84" i="1"/>
  <c r="Q84" i="1"/>
  <c r="R84" i="1"/>
  <c r="S84" i="1"/>
  <c r="T84" i="1"/>
  <c r="U84" i="1"/>
  <c r="V84" i="1"/>
  <c r="W84" i="1"/>
  <c r="X84" i="1"/>
  <c r="Y84" i="1"/>
  <c r="Z84" i="1"/>
  <c r="AA84" i="1"/>
  <c r="AB84" i="1"/>
  <c r="AC84" i="1"/>
  <c r="AD84" i="1"/>
  <c r="AE84" i="1"/>
  <c r="AF84" i="1"/>
  <c r="AG84" i="1"/>
  <c r="AH84" i="1"/>
  <c r="D80" i="1"/>
  <c r="E80" i="1"/>
  <c r="F80" i="1"/>
  <c r="G80" i="1"/>
  <c r="H80" i="1"/>
  <c r="I80" i="1"/>
  <c r="J80" i="1"/>
  <c r="K80" i="1"/>
  <c r="L80" i="1"/>
  <c r="M80" i="1"/>
  <c r="N80" i="1"/>
  <c r="O80" i="1"/>
  <c r="P80" i="1"/>
  <c r="Q80" i="1"/>
  <c r="R80" i="1"/>
  <c r="S80" i="1"/>
  <c r="T80" i="1"/>
  <c r="U80" i="1"/>
  <c r="V80" i="1"/>
  <c r="W80" i="1"/>
  <c r="X80" i="1"/>
  <c r="Y80" i="1"/>
  <c r="Z80" i="1"/>
  <c r="AA80" i="1"/>
  <c r="AB80" i="1"/>
  <c r="AC80" i="1"/>
  <c r="AD80" i="1"/>
  <c r="AE80" i="1"/>
  <c r="AF80" i="1"/>
  <c r="AG80" i="1"/>
  <c r="AH80" i="1"/>
  <c r="C80" i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S81" i="1"/>
  <c r="T81" i="1"/>
  <c r="U81" i="1"/>
  <c r="V81" i="1"/>
  <c r="W81" i="1"/>
  <c r="X81" i="1"/>
  <c r="Y81" i="1"/>
  <c r="Z81" i="1"/>
  <c r="AA81" i="1"/>
  <c r="AB81" i="1"/>
  <c r="AC81" i="1"/>
  <c r="AD81" i="1"/>
  <c r="AE81" i="1"/>
  <c r="AF81" i="1"/>
  <c r="AG81" i="1"/>
  <c r="AH81" i="1"/>
  <c r="C81" i="1"/>
  <c r="D79" i="1"/>
  <c r="E79" i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S79" i="1"/>
  <c r="T79" i="1"/>
  <c r="U79" i="1"/>
  <c r="V79" i="1"/>
  <c r="W79" i="1"/>
  <c r="X79" i="1"/>
  <c r="Y79" i="1"/>
  <c r="Z79" i="1"/>
  <c r="AA79" i="1"/>
  <c r="AB79" i="1"/>
  <c r="AC79" i="1"/>
  <c r="AD79" i="1"/>
  <c r="AE79" i="1"/>
  <c r="AF79" i="1"/>
  <c r="AG79" i="1"/>
  <c r="AH79" i="1"/>
  <c r="C79" i="1"/>
  <c r="G78" i="1"/>
  <c r="H78" i="1"/>
  <c r="I78" i="1"/>
  <c r="J78" i="1"/>
  <c r="K78" i="1"/>
  <c r="L78" i="1"/>
  <c r="M78" i="1"/>
  <c r="N78" i="1"/>
  <c r="O78" i="1"/>
  <c r="P78" i="1"/>
  <c r="Q78" i="1"/>
  <c r="R78" i="1"/>
  <c r="S78" i="1"/>
  <c r="T78" i="1"/>
  <c r="U78" i="1"/>
  <c r="V78" i="1"/>
  <c r="W78" i="1"/>
  <c r="X78" i="1"/>
  <c r="Y78" i="1"/>
  <c r="Z78" i="1"/>
  <c r="AA78" i="1"/>
  <c r="AB78" i="1"/>
  <c r="AC78" i="1"/>
  <c r="AD78" i="1"/>
  <c r="AE78" i="1"/>
  <c r="AF78" i="1"/>
  <c r="AG78" i="1"/>
  <c r="AH78" i="1"/>
  <c r="D78" i="1"/>
  <c r="E78" i="1"/>
  <c r="F78" i="1"/>
  <c r="AE83" i="1"/>
  <c r="X83" i="1"/>
  <c r="D83" i="1"/>
  <c r="E83" i="1"/>
  <c r="F83" i="1"/>
  <c r="G83" i="1"/>
  <c r="H83" i="1"/>
  <c r="I83" i="1"/>
  <c r="J83" i="1"/>
  <c r="K83" i="1"/>
  <c r="L83" i="1"/>
  <c r="M83" i="1"/>
  <c r="N83" i="1"/>
  <c r="O83" i="1"/>
  <c r="P83" i="1"/>
  <c r="Q83" i="1"/>
  <c r="R83" i="1"/>
  <c r="S83" i="1"/>
  <c r="T83" i="1"/>
  <c r="U83" i="1"/>
  <c r="V83" i="1"/>
  <c r="W83" i="1"/>
  <c r="Y83" i="1"/>
  <c r="Z83" i="1"/>
  <c r="AA83" i="1"/>
  <c r="AB83" i="1"/>
  <c r="AC83" i="1"/>
  <c r="AD83" i="1"/>
  <c r="AF83" i="1"/>
  <c r="AG83" i="1"/>
  <c r="AH83" i="1"/>
  <c r="C83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2" i="1"/>
  <c r="R67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T73" i="1"/>
  <c r="U73" i="1"/>
  <c r="V73" i="1"/>
  <c r="W73" i="1"/>
  <c r="X73" i="1"/>
  <c r="Y73" i="1"/>
  <c r="Z73" i="1"/>
  <c r="AA73" i="1"/>
  <c r="AB73" i="1"/>
  <c r="AC73" i="1"/>
  <c r="AD73" i="1"/>
  <c r="AE73" i="1"/>
  <c r="AF73" i="1"/>
  <c r="AG73" i="1"/>
  <c r="AH73" i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R74" i="1"/>
  <c r="S74" i="1"/>
  <c r="T74" i="1"/>
  <c r="U74" i="1"/>
  <c r="V74" i="1"/>
  <c r="W74" i="1"/>
  <c r="X74" i="1"/>
  <c r="Y74" i="1"/>
  <c r="Z74" i="1"/>
  <c r="AA74" i="1"/>
  <c r="AB74" i="1"/>
  <c r="AC74" i="1"/>
  <c r="AD74" i="1"/>
  <c r="AE74" i="1"/>
  <c r="AF74" i="1"/>
  <c r="AG74" i="1"/>
  <c r="AH74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Q75" i="1"/>
  <c r="R75" i="1"/>
  <c r="S75" i="1"/>
  <c r="T75" i="1"/>
  <c r="U75" i="1"/>
  <c r="V75" i="1"/>
  <c r="W75" i="1"/>
  <c r="X75" i="1"/>
  <c r="Y75" i="1"/>
  <c r="Z75" i="1"/>
  <c r="AA75" i="1"/>
  <c r="AB75" i="1"/>
  <c r="AC75" i="1"/>
  <c r="AD75" i="1"/>
  <c r="AE75" i="1"/>
  <c r="AF75" i="1"/>
  <c r="AG75" i="1"/>
  <c r="AH75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U76" i="1"/>
  <c r="V76" i="1"/>
  <c r="W76" i="1"/>
  <c r="X76" i="1"/>
  <c r="Y76" i="1"/>
  <c r="Z76" i="1"/>
  <c r="AA76" i="1"/>
  <c r="AB76" i="1"/>
  <c r="AC76" i="1"/>
  <c r="AD76" i="1"/>
  <c r="AE76" i="1"/>
  <c r="AF76" i="1"/>
  <c r="AG76" i="1"/>
  <c r="AH76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S67" i="1"/>
  <c r="T67" i="1"/>
  <c r="U67" i="1"/>
  <c r="V67" i="1"/>
  <c r="W67" i="1"/>
  <c r="X67" i="1"/>
  <c r="Y67" i="1"/>
  <c r="Z67" i="1"/>
  <c r="AA67" i="1"/>
  <c r="AB67" i="1"/>
  <c r="AC67" i="1"/>
  <c r="AD67" i="1"/>
  <c r="AE67" i="1"/>
  <c r="AF67" i="1"/>
  <c r="AG67" i="1"/>
  <c r="AH67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Z68" i="1"/>
  <c r="AA68" i="1"/>
  <c r="AB68" i="1"/>
  <c r="AC68" i="1"/>
  <c r="AD68" i="1"/>
  <c r="AE68" i="1"/>
  <c r="AF68" i="1"/>
  <c r="AG68" i="1"/>
  <c r="AH68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X69" i="1"/>
  <c r="Y69" i="1"/>
  <c r="Z69" i="1"/>
  <c r="AA69" i="1"/>
  <c r="AB69" i="1"/>
  <c r="AC69" i="1"/>
  <c r="AD69" i="1"/>
  <c r="AE69" i="1"/>
  <c r="AF69" i="1"/>
  <c r="AG69" i="1"/>
  <c r="AH69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T70" i="1"/>
  <c r="U70" i="1"/>
  <c r="V70" i="1"/>
  <c r="W70" i="1"/>
  <c r="X70" i="1"/>
  <c r="Y70" i="1"/>
  <c r="Z70" i="1"/>
  <c r="AA70" i="1"/>
  <c r="AB70" i="1"/>
  <c r="AC70" i="1"/>
  <c r="AD70" i="1"/>
  <c r="AE70" i="1"/>
  <c r="AF70" i="1"/>
  <c r="AG70" i="1"/>
  <c r="AH70" i="1"/>
  <c r="C76" i="1"/>
  <c r="C75" i="1"/>
  <c r="C74" i="1"/>
  <c r="C73" i="1"/>
  <c r="C70" i="1"/>
  <c r="C69" i="1"/>
  <c r="C68" i="1"/>
  <c r="C67" i="1"/>
  <c r="AJ76" i="1" l="1"/>
  <c r="AJ92" i="1"/>
  <c r="AJ68" i="1"/>
  <c r="AK89" i="1"/>
  <c r="AK86" i="1"/>
  <c r="AK78" i="1"/>
  <c r="AJ73" i="1"/>
  <c r="AJ86" i="1"/>
  <c r="AJ90" i="1"/>
  <c r="AJ89" i="1"/>
  <c r="AK92" i="1"/>
  <c r="AK74" i="1"/>
  <c r="AK76" i="1"/>
  <c r="AK79" i="1"/>
  <c r="AK69" i="1"/>
  <c r="AK85" i="1"/>
  <c r="AK80" i="1"/>
  <c r="AK75" i="1"/>
  <c r="AJ69" i="1"/>
  <c r="AJ85" i="1"/>
  <c r="AJ80" i="1"/>
  <c r="AJ75" i="1"/>
  <c r="AJ84" i="1"/>
  <c r="AJ74" i="1"/>
  <c r="AK91" i="1"/>
  <c r="AJ91" i="1"/>
  <c r="AK90" i="1"/>
  <c r="AK84" i="1"/>
  <c r="AJ79" i="1"/>
  <c r="AK67" i="1"/>
  <c r="AK83" i="1"/>
  <c r="AK73" i="1"/>
  <c r="AJ67" i="1"/>
  <c r="AJ83" i="1"/>
  <c r="AJ78" i="1"/>
  <c r="AK68" i="1"/>
  <c r="AK70" i="1"/>
  <c r="AK81" i="1"/>
  <c r="AJ70" i="1"/>
  <c r="AJ81" i="1"/>
</calcChain>
</file>

<file path=xl/sharedStrings.xml><?xml version="1.0" encoding="utf-8"?>
<sst xmlns="http://schemas.openxmlformats.org/spreadsheetml/2006/main" count="186" uniqueCount="107">
  <si>
    <t>T2</t>
  </si>
  <si>
    <t>T2</t>
  </si>
  <si>
    <t>T2</t>
  </si>
  <si>
    <t>T2</t>
  </si>
  <si>
    <t>T2</t>
  </si>
  <si>
    <t>T2</t>
  </si>
  <si>
    <t>T2</t>
  </si>
  <si>
    <t>T3</t>
  </si>
  <si>
    <t>T3</t>
  </si>
  <si>
    <t>T3</t>
  </si>
  <si>
    <t>T3</t>
  </si>
  <si>
    <t>T3</t>
  </si>
  <si>
    <t>T3</t>
  </si>
  <si>
    <t>T3</t>
  </si>
  <si>
    <t>T3</t>
  </si>
  <si>
    <t>T3</t>
  </si>
  <si>
    <t>T3</t>
  </si>
  <si>
    <t>T3</t>
  </si>
  <si>
    <t>T3</t>
  </si>
  <si>
    <t>T3</t>
  </si>
  <si>
    <t>T3</t>
  </si>
  <si>
    <t>T3</t>
  </si>
  <si>
    <t>T3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TD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VLDL/LDL</t>
  </si>
  <si>
    <t>leucine</t>
  </si>
  <si>
    <t>isoleucine</t>
  </si>
  <si>
    <t>valine</t>
  </si>
  <si>
    <t>isobutyrate</t>
  </si>
  <si>
    <t>3-hydroxyisovalerate</t>
  </si>
  <si>
    <t>lactate</t>
  </si>
  <si>
    <t>alanine</t>
  </si>
  <si>
    <t>lysine</t>
  </si>
  <si>
    <t>acetate</t>
  </si>
  <si>
    <t>proline</t>
  </si>
  <si>
    <t>NAC</t>
  </si>
  <si>
    <t>acetoacetate</t>
  </si>
  <si>
    <t>glutamine</t>
  </si>
  <si>
    <t>pyruvate</t>
  </si>
  <si>
    <t>dimethylamine</t>
  </si>
  <si>
    <t>creatine</t>
  </si>
  <si>
    <t>creatinine</t>
  </si>
  <si>
    <t>dimethylsulfone</t>
  </si>
  <si>
    <t>choline</t>
  </si>
  <si>
    <t>TMAO</t>
  </si>
  <si>
    <t>methanol</t>
  </si>
  <si>
    <t>glycerol</t>
  </si>
  <si>
    <t>mannose</t>
  </si>
  <si>
    <t>glucose</t>
  </si>
  <si>
    <t>tyrosine</t>
  </si>
  <si>
    <t>mathylhistidine</t>
  </si>
  <si>
    <t>formate</t>
  </si>
  <si>
    <t>PU1</t>
  </si>
  <si>
    <t>PU2</t>
  </si>
  <si>
    <t>Mean</t>
  </si>
  <si>
    <t>SD</t>
  </si>
  <si>
    <t>phenylalanine</t>
  </si>
  <si>
    <t>3-hydroxybutyrate</t>
  </si>
  <si>
    <t>Lac/Pyr</t>
  </si>
  <si>
    <t>BHB/AcAc</t>
  </si>
  <si>
    <t>T2 vs T3</t>
  </si>
  <si>
    <t>T3 vs TD</t>
  </si>
  <si>
    <t>TD vs PP</t>
  </si>
  <si>
    <t>% difference</t>
  </si>
  <si>
    <t>T3 vs PP</t>
  </si>
  <si>
    <t>T test two tail unequal variance</t>
  </si>
  <si>
    <t>T test two tail equal variance</t>
  </si>
  <si>
    <t>methylhistid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0"/>
      <color indexed="9"/>
      <name val="Arial"/>
      <family val="2"/>
    </font>
    <font>
      <sz val="8"/>
      <name val="Calibri"/>
      <family val="2"/>
      <charset val="238"/>
    </font>
  </fonts>
  <fills count="11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5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3" fillId="0" borderId="0" xfId="1" applyNumberFormat="1" applyFont="1" applyAlignment="1">
      <alignment vertical="center"/>
    </xf>
    <xf numFmtId="0" fontId="3" fillId="0" borderId="0" xfId="1" applyNumberFormat="1" applyFont="1" applyAlignment="1">
      <alignment horizontal="center" vertical="center" wrapText="1"/>
    </xf>
    <xf numFmtId="0" fontId="2" fillId="0" borderId="0" xfId="1" applyNumberFormat="1" applyFont="1" applyFill="1" applyAlignment="1"/>
    <xf numFmtId="0" fontId="3" fillId="2" borderId="0" xfId="1" applyNumberFormat="1" applyFont="1" applyFill="1" applyAlignment="1">
      <alignment vertical="center"/>
    </xf>
    <xf numFmtId="0" fontId="2" fillId="2" borderId="0" xfId="1" applyNumberFormat="1" applyFont="1" applyFill="1" applyAlignment="1"/>
    <xf numFmtId="0" fontId="3" fillId="3" borderId="0" xfId="1" applyNumberFormat="1" applyFont="1" applyFill="1" applyAlignment="1">
      <alignment vertical="center"/>
    </xf>
    <xf numFmtId="0" fontId="2" fillId="3" borderId="0" xfId="1" applyNumberFormat="1" applyFont="1" applyFill="1" applyAlignment="1"/>
    <xf numFmtId="0" fontId="2" fillId="4" borderId="0" xfId="1" applyNumberFormat="1" applyFont="1" applyFill="1" applyAlignment="1"/>
    <xf numFmtId="0" fontId="3" fillId="5" borderId="0" xfId="1" applyNumberFormat="1" applyFont="1" applyFill="1" applyAlignment="1">
      <alignment vertical="center"/>
    </xf>
    <xf numFmtId="0" fontId="2" fillId="5" borderId="0" xfId="1" applyNumberFormat="1" applyFont="1" applyFill="1" applyAlignment="1"/>
    <xf numFmtId="0" fontId="2" fillId="6" borderId="0" xfId="1" applyNumberFormat="1" applyFont="1" applyFill="1" applyAlignment="1">
      <alignment horizontal="center"/>
    </xf>
    <xf numFmtId="0" fontId="3" fillId="6" borderId="0" xfId="1" applyNumberFormat="1" applyFont="1" applyFill="1" applyAlignment="1">
      <alignment vertical="center"/>
    </xf>
    <xf numFmtId="0" fontId="2" fillId="6" borderId="0" xfId="1" applyNumberFormat="1" applyFont="1" applyFill="1" applyAlignment="1"/>
    <xf numFmtId="0" fontId="2" fillId="2" borderId="0" xfId="1" applyNumberFormat="1" applyFont="1" applyFill="1" applyBorder="1" applyAlignment="1">
      <alignment horizontal="center"/>
    </xf>
    <xf numFmtId="0" fontId="2" fillId="3" borderId="0" xfId="1" applyNumberFormat="1" applyFont="1" applyFill="1" applyBorder="1" applyAlignment="1">
      <alignment horizontal="center"/>
    </xf>
    <xf numFmtId="0" fontId="2" fillId="5" borderId="0" xfId="1" applyNumberFormat="1" applyFont="1" applyFill="1" applyBorder="1" applyAlignment="1">
      <alignment horizontal="center"/>
    </xf>
    <xf numFmtId="0" fontId="2" fillId="6" borderId="0" xfId="1" applyNumberFormat="1" applyFont="1" applyFill="1" applyBorder="1" applyAlignment="1">
      <alignment horizontal="center"/>
    </xf>
    <xf numFmtId="0" fontId="4" fillId="7" borderId="0" xfId="1" applyNumberFormat="1" applyFont="1" applyFill="1" applyAlignment="1">
      <alignment vertical="center"/>
    </xf>
    <xf numFmtId="0" fontId="3" fillId="4" borderId="0" xfId="1" applyNumberFormat="1" applyFont="1" applyFill="1" applyAlignment="1">
      <alignment horizontal="center" vertical="center" wrapText="1"/>
    </xf>
    <xf numFmtId="0" fontId="3" fillId="0" borderId="0" xfId="1" applyNumberFormat="1" applyFont="1" applyFill="1" applyAlignment="1">
      <alignment horizontal="center" vertical="center" wrapText="1"/>
    </xf>
    <xf numFmtId="0" fontId="0" fillId="8" borderId="0" xfId="0" applyFill="1"/>
    <xf numFmtId="0" fontId="0" fillId="9" borderId="0" xfId="0" applyFill="1"/>
    <xf numFmtId="0" fontId="0" fillId="10" borderId="0" xfId="0" applyFill="1"/>
  </cellXfs>
  <cellStyles count="2">
    <cellStyle name="Normalny" xfId="0" builtinId="0"/>
    <cellStyle name="Normalny_Arkusz1" xfId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5"/>
  <sheetViews>
    <sheetView tabSelected="1" topLeftCell="I58" zoomScaleNormal="100" workbookViewId="0">
      <selection activeCell="AB72" sqref="AB72"/>
    </sheetView>
  </sheetViews>
  <sheetFormatPr defaultRowHeight="14.5" x14ac:dyDescent="0.35"/>
  <cols>
    <col min="1" max="1" width="29.1796875" bestFit="1" customWidth="1"/>
    <col min="2" max="2" width="8.26953125" bestFit="1" customWidth="1"/>
    <col min="3" max="3" width="12.54296875" bestFit="1" customWidth="1"/>
    <col min="4" max="16" width="13.1796875" bestFit="1" customWidth="1"/>
    <col min="17" max="17" width="12.54296875" bestFit="1" customWidth="1"/>
    <col min="18" max="21" width="13.1796875" bestFit="1" customWidth="1"/>
    <col min="22" max="22" width="12.54296875" bestFit="1" customWidth="1"/>
    <col min="23" max="30" width="13.1796875" bestFit="1" customWidth="1"/>
    <col min="31" max="31" width="14.81640625" bestFit="1" customWidth="1"/>
    <col min="32" max="32" width="13.1796875" bestFit="1" customWidth="1"/>
    <col min="33" max="34" width="15" bestFit="1" customWidth="1"/>
    <col min="36" max="37" width="15" bestFit="1" customWidth="1"/>
  </cols>
  <sheetData>
    <row r="1" spans="1:37" ht="37.5" x14ac:dyDescent="0.35">
      <c r="C1" s="1" t="s">
        <v>63</v>
      </c>
      <c r="D1" s="2" t="s">
        <v>64</v>
      </c>
      <c r="E1" s="2" t="s">
        <v>65</v>
      </c>
      <c r="F1" s="2" t="s">
        <v>66</v>
      </c>
      <c r="G1" s="2" t="s">
        <v>67</v>
      </c>
      <c r="H1" s="19" t="s">
        <v>96</v>
      </c>
      <c r="I1" s="2" t="s">
        <v>68</v>
      </c>
      <c r="J1" s="2" t="s">
        <v>69</v>
      </c>
      <c r="K1" s="2" t="s">
        <v>70</v>
      </c>
      <c r="L1" s="2" t="s">
        <v>71</v>
      </c>
      <c r="M1" s="19" t="s">
        <v>72</v>
      </c>
      <c r="N1" s="2" t="s">
        <v>73</v>
      </c>
      <c r="O1" s="2" t="s">
        <v>74</v>
      </c>
      <c r="P1" s="19" t="s">
        <v>75</v>
      </c>
      <c r="Q1" s="2" t="s">
        <v>76</v>
      </c>
      <c r="R1" s="19" t="s">
        <v>77</v>
      </c>
      <c r="S1" s="2" t="s">
        <v>78</v>
      </c>
      <c r="T1" s="2" t="s">
        <v>79</v>
      </c>
      <c r="U1" s="2" t="s">
        <v>80</v>
      </c>
      <c r="V1" s="2" t="s">
        <v>81</v>
      </c>
      <c r="W1" s="19" t="s">
        <v>82</v>
      </c>
      <c r="X1" s="2" t="s">
        <v>83</v>
      </c>
      <c r="Y1" s="2" t="s">
        <v>84</v>
      </c>
      <c r="Z1" s="19" t="s">
        <v>85</v>
      </c>
      <c r="AA1" s="2" t="s">
        <v>86</v>
      </c>
      <c r="AB1" s="19" t="s">
        <v>87</v>
      </c>
      <c r="AC1" s="2" t="s">
        <v>88</v>
      </c>
      <c r="AD1" s="2" t="s">
        <v>106</v>
      </c>
      <c r="AE1" s="3" t="s">
        <v>95</v>
      </c>
      <c r="AF1" s="2" t="s">
        <v>90</v>
      </c>
      <c r="AG1" s="2" t="s">
        <v>91</v>
      </c>
      <c r="AH1" s="2" t="s">
        <v>92</v>
      </c>
      <c r="AJ1" s="20" t="s">
        <v>97</v>
      </c>
      <c r="AK1" s="20" t="s">
        <v>98</v>
      </c>
    </row>
    <row r="2" spans="1:37" x14ac:dyDescent="0.35">
      <c r="A2">
        <f>0.05/34</f>
        <v>1.4705882352941176E-3</v>
      </c>
      <c r="B2" s="14" t="s">
        <v>0</v>
      </c>
      <c r="C2" s="4">
        <v>3.6500100566246201</v>
      </c>
      <c r="D2" s="4">
        <v>0.67074387358928333</v>
      </c>
      <c r="E2" s="4">
        <v>0.30926881406193302</v>
      </c>
      <c r="F2" s="4">
        <v>0.26911751219272001</v>
      </c>
      <c r="G2" s="4">
        <v>3.7021385645100303E-2</v>
      </c>
      <c r="H2" s="4">
        <v>0.51698283196246386</v>
      </c>
      <c r="I2" s="4">
        <v>0.46882661276558607</v>
      </c>
      <c r="J2" s="4">
        <v>4.6430191723487502</v>
      </c>
      <c r="K2" s="4">
        <v>1.19128002657155</v>
      </c>
      <c r="L2" s="4">
        <v>1.14772282475724</v>
      </c>
      <c r="M2" s="4">
        <v>0.69782328542883809</v>
      </c>
      <c r="N2" s="4">
        <v>1.5755265277777597</v>
      </c>
      <c r="O2" s="4">
        <v>2.3773845341581401</v>
      </c>
      <c r="P2" s="4">
        <v>0.30929417005849902</v>
      </c>
      <c r="Q2" s="4">
        <v>0.43806115521895606</v>
      </c>
      <c r="R2" s="4">
        <v>0.22215926018353299</v>
      </c>
      <c r="S2" s="4">
        <v>0.21733364633221802</v>
      </c>
      <c r="T2" s="4">
        <v>0.22624446346457902</v>
      </c>
      <c r="U2" s="4">
        <v>0.21651298680964304</v>
      </c>
      <c r="V2" s="4">
        <v>0.27146031898407907</v>
      </c>
      <c r="W2" s="4">
        <v>1.3419615704044501</v>
      </c>
      <c r="X2" s="4">
        <v>0.25240846381602905</v>
      </c>
      <c r="Y2" s="4">
        <v>0.14697730584011104</v>
      </c>
      <c r="Z2" s="4">
        <v>1.4001252879738502</v>
      </c>
      <c r="AA2" s="4">
        <v>3.7826874563560597E-2</v>
      </c>
      <c r="AB2" s="4">
        <v>1.1464776063645501</v>
      </c>
      <c r="AC2" s="4">
        <v>0.12920721188747006</v>
      </c>
      <c r="AD2" s="4">
        <v>8.164937057480931E-2</v>
      </c>
      <c r="AE2" s="4">
        <v>0.22144877984396702</v>
      </c>
      <c r="AF2" s="4">
        <v>5.080038778078351E-2</v>
      </c>
      <c r="AG2" s="5">
        <v>0.12561682842004299</v>
      </c>
      <c r="AH2" s="5">
        <v>6.0359423438942498E-3</v>
      </c>
      <c r="AJ2" s="5">
        <f>J2/R2</f>
        <v>20.899507715829632</v>
      </c>
      <c r="AK2" s="5">
        <f>H2/P2</f>
        <v>1.6714923267537931</v>
      </c>
    </row>
    <row r="3" spans="1:37" x14ac:dyDescent="0.35">
      <c r="B3" s="14" t="s">
        <v>1</v>
      </c>
      <c r="C3" s="4">
        <v>3.1792879474387501</v>
      </c>
      <c r="D3" s="4">
        <v>0.64150747740425806</v>
      </c>
      <c r="E3" s="4">
        <v>0.355147630514557</v>
      </c>
      <c r="F3" s="4">
        <v>0.34447916996347011</v>
      </c>
      <c r="G3" s="4">
        <v>4.2623826911837102E-2</v>
      </c>
      <c r="H3" s="4">
        <v>0.503015404482137</v>
      </c>
      <c r="I3" s="4">
        <v>0.56470618884641888</v>
      </c>
      <c r="J3" s="4">
        <v>4.6961770233406597</v>
      </c>
      <c r="K3" s="4">
        <v>1.4322523460223699</v>
      </c>
      <c r="L3" s="4">
        <v>1.01045639642916</v>
      </c>
      <c r="M3" s="4">
        <v>0.59769057218345112</v>
      </c>
      <c r="N3" s="4">
        <v>1.8533576342342801</v>
      </c>
      <c r="O3" s="4">
        <v>2.5308888368143201</v>
      </c>
      <c r="P3" s="4">
        <v>0.31588055658644709</v>
      </c>
      <c r="Q3" s="4">
        <v>0.52339559544473802</v>
      </c>
      <c r="R3" s="4">
        <v>0.249146826998904</v>
      </c>
      <c r="S3" s="4">
        <v>0.12758969632019102</v>
      </c>
      <c r="T3" s="4">
        <v>0.12665541694131099</v>
      </c>
      <c r="U3" s="4">
        <v>0.20578320885274604</v>
      </c>
      <c r="V3" s="4">
        <v>0.32088147386259713</v>
      </c>
      <c r="W3" s="4">
        <v>1.1156992698202801</v>
      </c>
      <c r="X3" s="4">
        <v>0.39093917950569101</v>
      </c>
      <c r="Y3" s="4">
        <v>0.19677114650552002</v>
      </c>
      <c r="Z3" s="4">
        <v>1.28453443669884</v>
      </c>
      <c r="AA3" s="4">
        <v>5.8520022361783199E-2</v>
      </c>
      <c r="AB3" s="4">
        <v>1.20443363150015</v>
      </c>
      <c r="AC3" s="4">
        <v>0.18338006208966298</v>
      </c>
      <c r="AD3" s="4">
        <v>8.10399106171793E-2</v>
      </c>
      <c r="AE3" s="4">
        <v>0.16673214998253302</v>
      </c>
      <c r="AF3" s="4">
        <v>6.1808251986651699E-2</v>
      </c>
      <c r="AG3" s="5">
        <v>0.113415547967028</v>
      </c>
      <c r="AH3" s="5">
        <v>4.9950019487403604E-3</v>
      </c>
      <c r="AJ3" s="5">
        <f t="shared" ref="AJ3:AJ64" si="0">J3/R3</f>
        <v>18.849034041125147</v>
      </c>
      <c r="AK3" s="5">
        <f t="shared" ref="AK3:AK64" si="1">H3/P3</f>
        <v>1.592422812970689</v>
      </c>
    </row>
    <row r="4" spans="1:37" x14ac:dyDescent="0.35">
      <c r="B4" s="14" t="s">
        <v>2</v>
      </c>
      <c r="C4" s="4">
        <v>3.3752203243191898</v>
      </c>
      <c r="D4" s="4">
        <v>0.74452776625074102</v>
      </c>
      <c r="E4" s="4">
        <v>0.21552379406890002</v>
      </c>
      <c r="F4" s="4">
        <v>0.23990906106867202</v>
      </c>
      <c r="G4" s="4">
        <v>2.7089554592609102E-2</v>
      </c>
      <c r="H4" s="4">
        <v>0.64421511391369812</v>
      </c>
      <c r="I4" s="4">
        <v>0.422006556673926</v>
      </c>
      <c r="J4" s="4">
        <v>2.0146225966537101</v>
      </c>
      <c r="K4" s="4">
        <v>1.0831459956643199</v>
      </c>
      <c r="L4" s="4">
        <v>1.6800001663792399</v>
      </c>
      <c r="M4" s="4">
        <v>0.50656052331108892</v>
      </c>
      <c r="N4" s="4">
        <v>1.5925591969761099</v>
      </c>
      <c r="O4" s="4">
        <v>1.9135763388058198</v>
      </c>
      <c r="P4" s="4">
        <v>0.22599397546621602</v>
      </c>
      <c r="Q4" s="4">
        <v>0.33607497595427122</v>
      </c>
      <c r="R4" s="4">
        <v>0.151278535914535</v>
      </c>
      <c r="S4" s="4">
        <v>0.20596079330876302</v>
      </c>
      <c r="T4" s="4">
        <v>0.17631804239004603</v>
      </c>
      <c r="U4" s="4">
        <v>0.15980859273275602</v>
      </c>
      <c r="V4" s="4">
        <v>0.18480702601027899</v>
      </c>
      <c r="W4" s="4">
        <v>0.85119859146501509</v>
      </c>
      <c r="X4" s="4">
        <v>0.15527202029186701</v>
      </c>
      <c r="Y4" s="4">
        <v>0.10876630056768803</v>
      </c>
      <c r="Z4" s="4">
        <v>1.11306075499812</v>
      </c>
      <c r="AA4" s="4">
        <v>2.90048009419018E-2</v>
      </c>
      <c r="AB4" s="4">
        <v>0.73858495659900114</v>
      </c>
      <c r="AC4" s="4">
        <v>0.15952718857741707</v>
      </c>
      <c r="AD4" s="4">
        <v>6.3884217671055399E-2</v>
      </c>
      <c r="AE4" s="4">
        <v>0.33175954033035304</v>
      </c>
      <c r="AF4" s="4">
        <v>2.92870285255405E-2</v>
      </c>
      <c r="AG4" s="5">
        <v>0.14024042390404801</v>
      </c>
      <c r="AH4" s="5">
        <v>9.0610769388908899E-3</v>
      </c>
      <c r="AJ4" s="5">
        <f t="shared" si="0"/>
        <v>13.317306281916119</v>
      </c>
      <c r="AK4" s="5">
        <f t="shared" si="1"/>
        <v>2.8505853423070664</v>
      </c>
    </row>
    <row r="5" spans="1:37" x14ac:dyDescent="0.35">
      <c r="B5" s="14" t="s">
        <v>3</v>
      </c>
      <c r="C5" s="4">
        <v>3.5582664774895498</v>
      </c>
      <c r="D5" s="4">
        <v>0.69504386613973812</v>
      </c>
      <c r="E5" s="4">
        <v>0.30635864894385512</v>
      </c>
      <c r="F5" s="4">
        <v>0.3469074358274401</v>
      </c>
      <c r="G5" s="4">
        <v>4.4619126746510418E-2</v>
      </c>
      <c r="H5" s="4">
        <v>0.62172599981722598</v>
      </c>
      <c r="I5" s="4">
        <v>0.54234299629809712</v>
      </c>
      <c r="J5" s="4">
        <v>3.6017846383810399</v>
      </c>
      <c r="K5" s="4">
        <v>1.3091953078755001</v>
      </c>
      <c r="L5" s="4">
        <v>1.1973608806458</v>
      </c>
      <c r="M5" s="4">
        <v>0.77681252455096994</v>
      </c>
      <c r="N5" s="4">
        <v>1.7156854322498203</v>
      </c>
      <c r="O5" s="4">
        <v>2.1435327872185401</v>
      </c>
      <c r="P5" s="4">
        <v>0.29962244631836604</v>
      </c>
      <c r="Q5" s="4">
        <v>0.51982582932588817</v>
      </c>
      <c r="R5" s="4">
        <v>0.25096860339770211</v>
      </c>
      <c r="S5" s="4">
        <v>0.18335567138079897</v>
      </c>
      <c r="T5" s="4">
        <v>0.15960581160398399</v>
      </c>
      <c r="U5" s="4">
        <v>0.23154846110775204</v>
      </c>
      <c r="V5" s="4">
        <v>0.32679877945054508</v>
      </c>
      <c r="W5" s="4">
        <v>1.2058428629117599</v>
      </c>
      <c r="X5" s="4">
        <v>0.36364083595697505</v>
      </c>
      <c r="Y5" s="4">
        <v>0.23831783220640204</v>
      </c>
      <c r="Z5" s="4">
        <v>1.3658457466863501</v>
      </c>
      <c r="AA5" s="4">
        <v>3.1108472431333099E-2</v>
      </c>
      <c r="AB5" s="4">
        <v>1.3945763072461901</v>
      </c>
      <c r="AC5" s="4">
        <v>0.18255343542458</v>
      </c>
      <c r="AD5" s="4">
        <v>7.8827877693673901E-2</v>
      </c>
      <c r="AE5" s="4">
        <v>0.21032475943264101</v>
      </c>
      <c r="AF5" s="4">
        <v>7.6803827684569309E-2</v>
      </c>
      <c r="AG5" s="5">
        <v>0.10631358857845</v>
      </c>
      <c r="AH5" s="5">
        <v>4.9125199757964902E-3</v>
      </c>
      <c r="AJ5" s="5">
        <f t="shared" si="0"/>
        <v>14.351534772153967</v>
      </c>
      <c r="AK5" s="5">
        <f t="shared" si="1"/>
        <v>2.0750314519380382</v>
      </c>
    </row>
    <row r="6" spans="1:37" x14ac:dyDescent="0.35">
      <c r="B6" s="14" t="s">
        <v>4</v>
      </c>
      <c r="C6" s="4">
        <v>3.6067020200626101</v>
      </c>
      <c r="D6" s="4">
        <v>0.63316168799845207</v>
      </c>
      <c r="E6" s="4">
        <v>0.31515755261105199</v>
      </c>
      <c r="F6" s="4">
        <v>0.35922850582594112</v>
      </c>
      <c r="G6" s="4">
        <v>4.3024258146286305E-2</v>
      </c>
      <c r="H6" s="4">
        <v>0.53856977070091983</v>
      </c>
      <c r="I6" s="4">
        <v>0.70764849639294913</v>
      </c>
      <c r="J6" s="4">
        <v>7.1031324851132602</v>
      </c>
      <c r="K6" s="4">
        <v>1.0932268290465101</v>
      </c>
      <c r="L6" s="4">
        <v>0.95633937390163193</v>
      </c>
      <c r="M6" s="4">
        <v>0.58760613965015795</v>
      </c>
      <c r="N6" s="4">
        <v>2.1193714256275999</v>
      </c>
      <c r="O6" s="4">
        <v>2.2488602264840098</v>
      </c>
      <c r="P6" s="4">
        <v>0.28774521356037397</v>
      </c>
      <c r="Q6" s="4">
        <v>0.30938972656554908</v>
      </c>
      <c r="R6" s="4">
        <v>0.23668794453044403</v>
      </c>
      <c r="S6" s="4">
        <v>0.191323491973762</v>
      </c>
      <c r="T6" s="4">
        <v>0.15534391474128204</v>
      </c>
      <c r="U6" s="4">
        <v>0.18825998725797102</v>
      </c>
      <c r="V6" s="4">
        <v>0.32760229621062509</v>
      </c>
      <c r="W6" s="4">
        <v>1.21382011810706</v>
      </c>
      <c r="X6" s="4">
        <v>0.28359246801208504</v>
      </c>
      <c r="Y6" s="4">
        <v>0.21106807518437704</v>
      </c>
      <c r="Z6" s="4">
        <v>1.3854666119067702</v>
      </c>
      <c r="AA6" s="4">
        <v>4.4048858037043004E-2</v>
      </c>
      <c r="AB6" s="4">
        <v>1.17063075549577</v>
      </c>
      <c r="AC6" s="4">
        <v>0.13950459872524701</v>
      </c>
      <c r="AD6" s="4">
        <v>5.9999212820362705E-2</v>
      </c>
      <c r="AE6" s="4">
        <v>0.16405702876365896</v>
      </c>
      <c r="AF6" s="4">
        <v>5.19986351368108E-2</v>
      </c>
      <c r="AG6" s="5">
        <v>7.0204355298245105E-2</v>
      </c>
      <c r="AH6" s="5">
        <v>6.4268865214264798E-3</v>
      </c>
      <c r="AJ6" s="5">
        <f t="shared" si="0"/>
        <v>30.010537711182913</v>
      </c>
      <c r="AK6" s="5">
        <f t="shared" si="1"/>
        <v>1.8716897634438616</v>
      </c>
    </row>
    <row r="7" spans="1:37" x14ac:dyDescent="0.35">
      <c r="B7" s="14" t="s">
        <v>5</v>
      </c>
      <c r="C7" s="4">
        <v>3.5999805095220099</v>
      </c>
      <c r="D7" s="4">
        <v>0.5352900902178841</v>
      </c>
      <c r="E7" s="4">
        <v>0.26820843868759398</v>
      </c>
      <c r="F7" s="4">
        <v>0.26763973988844203</v>
      </c>
      <c r="G7" s="4">
        <v>4.64878028433722E-2</v>
      </c>
      <c r="H7" s="4">
        <v>0.5605229227418419</v>
      </c>
      <c r="I7" s="4">
        <v>0.61143898825785692</v>
      </c>
      <c r="J7" s="4">
        <v>4.9949778015976003</v>
      </c>
      <c r="K7" s="4">
        <v>1.1229660395846</v>
      </c>
      <c r="L7" s="4">
        <v>0.91135610255309407</v>
      </c>
      <c r="M7" s="4">
        <v>0.67090763885460614</v>
      </c>
      <c r="N7" s="4">
        <v>1.87753006525466</v>
      </c>
      <c r="O7" s="4">
        <v>2.5563704798460098</v>
      </c>
      <c r="P7" s="4">
        <v>0.32847807183108513</v>
      </c>
      <c r="Q7" s="4">
        <v>0.47514834244764703</v>
      </c>
      <c r="R7" s="4">
        <v>0.22232948555301602</v>
      </c>
      <c r="S7" s="4">
        <v>0.57556108307430598</v>
      </c>
      <c r="T7" s="4">
        <v>0.12568822174362598</v>
      </c>
      <c r="U7" s="4">
        <v>0.19916720939469001</v>
      </c>
      <c r="V7" s="4">
        <v>0.28712516421613798</v>
      </c>
      <c r="W7" s="4">
        <v>1.1731907055366599</v>
      </c>
      <c r="X7" s="4">
        <v>0.43541030234617806</v>
      </c>
      <c r="Y7" s="4">
        <v>0.15472954105571601</v>
      </c>
      <c r="Z7" s="4">
        <v>1.40962139258087</v>
      </c>
      <c r="AA7" s="4">
        <v>5.4697890928143422E-2</v>
      </c>
      <c r="AB7" s="4">
        <v>2.0434502965439298</v>
      </c>
      <c r="AC7" s="4">
        <v>0.12891921411785803</v>
      </c>
      <c r="AD7" s="4">
        <v>6.9880252848773194E-2</v>
      </c>
      <c r="AE7" s="4">
        <v>0.16472951943907799</v>
      </c>
      <c r="AF7" s="4">
        <v>4.6765216147150998E-2</v>
      </c>
      <c r="AG7" s="5">
        <v>0.156709898038704</v>
      </c>
      <c r="AH7" s="5">
        <v>7.4868571523397402E-3</v>
      </c>
      <c r="AJ7" s="5">
        <f t="shared" si="0"/>
        <v>22.466555837941311</v>
      </c>
      <c r="AK7" s="5">
        <f t="shared" si="1"/>
        <v>1.7064241750362026</v>
      </c>
    </row>
    <row r="8" spans="1:37" x14ac:dyDescent="0.35">
      <c r="B8" s="14" t="s">
        <v>6</v>
      </c>
      <c r="C8" s="4">
        <v>4.3197377360317599</v>
      </c>
      <c r="D8" s="4">
        <v>0.73154155765734008</v>
      </c>
      <c r="E8" s="4">
        <v>0.29063902500435301</v>
      </c>
      <c r="F8" s="4">
        <v>0.3363284222531111</v>
      </c>
      <c r="G8" s="4">
        <v>4.6142868396373105E-2</v>
      </c>
      <c r="H8" s="4">
        <v>0.57914459935024298</v>
      </c>
      <c r="I8" s="4">
        <v>0.6537864762031953</v>
      </c>
      <c r="J8" s="4">
        <v>7.3550595139694801</v>
      </c>
      <c r="K8" s="4">
        <v>1.22522157289502</v>
      </c>
      <c r="L8" s="4">
        <v>1.1786785094732399</v>
      </c>
      <c r="M8" s="4">
        <v>0.57018759535592889</v>
      </c>
      <c r="N8" s="4">
        <v>1.8571552701576102</v>
      </c>
      <c r="O8" s="4">
        <v>2.2782106285189201</v>
      </c>
      <c r="P8" s="4">
        <v>0.30131486261369611</v>
      </c>
      <c r="Q8" s="4">
        <v>0.48894124332663702</v>
      </c>
      <c r="R8" s="4">
        <v>0.22123774383960601</v>
      </c>
      <c r="S8" s="4">
        <v>0.27258060580085214</v>
      </c>
      <c r="T8" s="4">
        <v>0.14059202007391</v>
      </c>
      <c r="U8" s="4">
        <v>0.22830769280517102</v>
      </c>
      <c r="V8" s="4">
        <v>0.32583719157379304</v>
      </c>
      <c r="W8" s="4">
        <v>1.09984183415029</v>
      </c>
      <c r="X8" s="4">
        <v>0.39208129247554602</v>
      </c>
      <c r="Y8" s="4">
        <v>0.20247375207759402</v>
      </c>
      <c r="Z8" s="4">
        <v>1.34487152460341</v>
      </c>
      <c r="AA8" s="4">
        <v>5.2845805500809799E-2</v>
      </c>
      <c r="AB8" s="4">
        <v>1.1865960342306101</v>
      </c>
      <c r="AC8" s="4">
        <v>0.16217283621474096</v>
      </c>
      <c r="AD8" s="4">
        <v>8.0856218561317902E-2</v>
      </c>
      <c r="AE8" s="4">
        <v>0.208127008332049</v>
      </c>
      <c r="AF8" s="4">
        <v>6.6948158470197597E-2</v>
      </c>
      <c r="AG8" s="5">
        <v>9.6814927443089005E-2</v>
      </c>
      <c r="AH8" s="5">
        <v>8.8235239131597507E-3</v>
      </c>
      <c r="AJ8" s="5">
        <f t="shared" si="0"/>
        <v>33.245048454759988</v>
      </c>
      <c r="AK8" s="5">
        <f t="shared" si="1"/>
        <v>1.9220578577723244</v>
      </c>
    </row>
    <row r="9" spans="1:37" x14ac:dyDescent="0.35">
      <c r="B9" s="15" t="s">
        <v>7</v>
      </c>
      <c r="C9" s="6">
        <v>3.1429488169698701</v>
      </c>
      <c r="D9" s="6">
        <v>0.90171705691562298</v>
      </c>
      <c r="E9" s="6">
        <v>0.27305176637567408</v>
      </c>
      <c r="F9" s="6">
        <v>0.26774848371406806</v>
      </c>
      <c r="G9" s="6">
        <v>3.55350117658597E-2</v>
      </c>
      <c r="H9" s="6">
        <v>1.00374541139776</v>
      </c>
      <c r="I9" s="6">
        <v>0.58556903229043</v>
      </c>
      <c r="J9" s="6">
        <v>4.6843734285733003</v>
      </c>
      <c r="K9" s="6">
        <v>1.33896730392701</v>
      </c>
      <c r="L9" s="6">
        <v>1.3747510368403799</v>
      </c>
      <c r="M9" s="6">
        <v>0.71658950246867603</v>
      </c>
      <c r="N9" s="6">
        <v>1.52236667046976</v>
      </c>
      <c r="O9" s="6">
        <v>2.4383601774531702</v>
      </c>
      <c r="P9" s="6">
        <v>0.42263714392469004</v>
      </c>
      <c r="Q9" s="6">
        <v>0.48239620724461213</v>
      </c>
      <c r="R9" s="6">
        <v>0.12673641107675201</v>
      </c>
      <c r="S9" s="6">
        <v>0.54175519276079309</v>
      </c>
      <c r="T9" s="6">
        <v>0.14992297306096003</v>
      </c>
      <c r="U9" s="6">
        <v>0.19001135397858598</v>
      </c>
      <c r="V9" s="6">
        <v>0.27867223893690402</v>
      </c>
      <c r="W9" s="6">
        <v>4.29471882991289</v>
      </c>
      <c r="X9" s="6">
        <v>0.19192005454514802</v>
      </c>
      <c r="Y9" s="6">
        <v>8.6911131932583513E-2</v>
      </c>
      <c r="Z9" s="6">
        <v>2.379161676906</v>
      </c>
      <c r="AA9" s="6">
        <v>2.7358876383307706E-2</v>
      </c>
      <c r="AB9" s="6">
        <v>0.84961772593256302</v>
      </c>
      <c r="AC9" s="6">
        <v>0.200504861904933</v>
      </c>
      <c r="AD9" s="6">
        <v>0.11656591960891501</v>
      </c>
      <c r="AE9" s="6">
        <v>0.27978540868825202</v>
      </c>
      <c r="AF9" s="6">
        <v>6.9617045524109203E-2</v>
      </c>
      <c r="AG9" s="7">
        <v>0.121640133850663</v>
      </c>
      <c r="AH9" s="7">
        <v>5.5178657913269201E-3</v>
      </c>
      <c r="AJ9" s="7">
        <f t="shared" si="0"/>
        <v>36.961543953903089</v>
      </c>
      <c r="AK9" s="7">
        <f t="shared" si="1"/>
        <v>2.3749578706613113</v>
      </c>
    </row>
    <row r="10" spans="1:37" x14ac:dyDescent="0.35">
      <c r="B10" s="15" t="s">
        <v>8</v>
      </c>
      <c r="C10" s="6">
        <v>2.6307288358190304</v>
      </c>
      <c r="D10" s="6">
        <v>0.61301359520328702</v>
      </c>
      <c r="E10" s="6">
        <v>0.268020123416567</v>
      </c>
      <c r="F10" s="6">
        <v>0.215062574310983</v>
      </c>
      <c r="G10" s="6">
        <v>3.8151252673860804E-2</v>
      </c>
      <c r="H10" s="6">
        <v>0.841217651175449</v>
      </c>
      <c r="I10" s="6">
        <v>0.47017634991519902</v>
      </c>
      <c r="J10" s="6">
        <v>3.5515385576021998</v>
      </c>
      <c r="K10" s="6">
        <v>1.12365902538202</v>
      </c>
      <c r="L10" s="6">
        <v>1.05359803011763</v>
      </c>
      <c r="M10" s="6">
        <v>0.74713776610105098</v>
      </c>
      <c r="N10" s="6">
        <v>1.6864117019170299</v>
      </c>
      <c r="O10" s="6">
        <v>2.89506513315931</v>
      </c>
      <c r="P10" s="6">
        <v>0.43939141642338397</v>
      </c>
      <c r="Q10" s="6">
        <v>0.45052966741154205</v>
      </c>
      <c r="R10" s="6">
        <v>0.14423537613269305</v>
      </c>
      <c r="S10" s="6">
        <v>0.76766587143406406</v>
      </c>
      <c r="T10" s="6">
        <v>0.15697107783537503</v>
      </c>
      <c r="U10" s="6">
        <v>0.19356722923952399</v>
      </c>
      <c r="V10" s="6">
        <v>0.27393274730571804</v>
      </c>
      <c r="W10" s="6">
        <v>2.84091946412045</v>
      </c>
      <c r="X10" s="6">
        <v>0.22815795248672302</v>
      </c>
      <c r="Y10" s="6">
        <v>7.9392482372727002E-2</v>
      </c>
      <c r="Z10" s="6">
        <v>1.93630456120396</v>
      </c>
      <c r="AA10" s="6">
        <v>5.3999454268930908E-2</v>
      </c>
      <c r="AB10" s="6">
        <v>1.11344902848873</v>
      </c>
      <c r="AC10" s="6">
        <v>0.190841659564954</v>
      </c>
      <c r="AD10" s="6">
        <v>8.0748970328795688E-2</v>
      </c>
      <c r="AE10" s="6">
        <v>0.25370243594400804</v>
      </c>
      <c r="AF10" s="6">
        <v>4.9210880676744104E-2</v>
      </c>
      <c r="AG10" s="7">
        <v>0.13088149211411701</v>
      </c>
      <c r="AH10" s="7">
        <v>6.7623027156812603E-3</v>
      </c>
      <c r="AJ10" s="7">
        <f t="shared" si="0"/>
        <v>24.62321417136161</v>
      </c>
      <c r="AK10" s="7">
        <f t="shared" si="1"/>
        <v>1.9145063370215627</v>
      </c>
    </row>
    <row r="11" spans="1:37" x14ac:dyDescent="0.35">
      <c r="B11" s="15" t="s">
        <v>9</v>
      </c>
      <c r="C11" s="6">
        <v>3.90232649634634</v>
      </c>
      <c r="D11" s="6">
        <v>0.60931156560111899</v>
      </c>
      <c r="E11" s="6">
        <v>0.26132976339420216</v>
      </c>
      <c r="F11" s="6">
        <v>0.21440529825617105</v>
      </c>
      <c r="G11" s="6">
        <v>4.4074952288869797E-2</v>
      </c>
      <c r="H11" s="6">
        <v>2.5101696234247801</v>
      </c>
      <c r="I11" s="6">
        <v>0.96284249671222288</v>
      </c>
      <c r="J11" s="6">
        <v>4.5913621259559392</v>
      </c>
      <c r="K11" s="6">
        <v>0.86505714230450514</v>
      </c>
      <c r="L11" s="6">
        <v>0.88840368191521879</v>
      </c>
      <c r="M11" s="6">
        <v>0.75367947881769015</v>
      </c>
      <c r="N11" s="6">
        <v>1.5459115265102299</v>
      </c>
      <c r="O11" s="6">
        <v>2.2871630667892799</v>
      </c>
      <c r="P11" s="6">
        <v>0.61793991829180317</v>
      </c>
      <c r="Q11" s="6">
        <v>0.31001695212938207</v>
      </c>
      <c r="R11" s="6">
        <v>0.106845371120716</v>
      </c>
      <c r="S11" s="6">
        <v>0.26242669533070512</v>
      </c>
      <c r="T11" s="6">
        <v>0.15076216722034103</v>
      </c>
      <c r="U11" s="6">
        <v>0.18156164237804298</v>
      </c>
      <c r="V11" s="6">
        <v>0.24544678602561204</v>
      </c>
      <c r="W11" s="6">
        <v>2.6804803284043901</v>
      </c>
      <c r="X11" s="6">
        <v>0.17753671219486003</v>
      </c>
      <c r="Y11" s="6">
        <v>0.10816279348259702</v>
      </c>
      <c r="Z11" s="6">
        <v>1.78140014213227</v>
      </c>
      <c r="AA11" s="6">
        <v>3.8731873328528101E-2</v>
      </c>
      <c r="AB11" s="6">
        <v>1.0233842077249999</v>
      </c>
      <c r="AC11" s="6">
        <v>0.15874396353885803</v>
      </c>
      <c r="AD11" s="6">
        <v>8.0076289231683834E-2</v>
      </c>
      <c r="AE11" s="6">
        <v>0.25205143637648297</v>
      </c>
      <c r="AF11" s="6">
        <v>8.2956568877880901E-2</v>
      </c>
      <c r="AG11" s="7">
        <v>0.13361973461693599</v>
      </c>
      <c r="AH11" s="7">
        <v>6.9393815726905804E-3</v>
      </c>
      <c r="AJ11" s="7">
        <f t="shared" si="0"/>
        <v>42.972026563214683</v>
      </c>
      <c r="AK11" s="7">
        <f t="shared" si="1"/>
        <v>4.0621580660523531</v>
      </c>
    </row>
    <row r="12" spans="1:37" x14ac:dyDescent="0.35">
      <c r="B12" s="15" t="s">
        <v>10</v>
      </c>
      <c r="C12" s="6">
        <v>2.17482276796706</v>
      </c>
      <c r="D12" s="6">
        <v>0.74702284547065101</v>
      </c>
      <c r="E12" s="6">
        <v>0.23076283820432403</v>
      </c>
      <c r="F12" s="6">
        <v>0.230292115018845</v>
      </c>
      <c r="G12" s="6">
        <v>3.9639254467252596E-2</v>
      </c>
      <c r="H12" s="6">
        <v>0.89568894201387717</v>
      </c>
      <c r="I12" s="6">
        <v>0.26110207326483709</v>
      </c>
      <c r="J12" s="6">
        <v>2.1496528735996798</v>
      </c>
      <c r="K12" s="6">
        <v>1.0688528624364599</v>
      </c>
      <c r="L12" s="6">
        <v>1.21422513209796</v>
      </c>
      <c r="M12" s="6">
        <v>0.86563623597254202</v>
      </c>
      <c r="N12" s="6">
        <v>1.2826096206722699</v>
      </c>
      <c r="O12" s="6">
        <v>2.3027721826435399</v>
      </c>
      <c r="P12" s="6">
        <v>0.42533318026297307</v>
      </c>
      <c r="Q12" s="6">
        <v>0.39689468019222807</v>
      </c>
      <c r="R12" s="6">
        <v>0.11876163466825201</v>
      </c>
      <c r="S12" s="6">
        <v>0.61855480120044204</v>
      </c>
      <c r="T12" s="6">
        <v>0.14489545471412504</v>
      </c>
      <c r="U12" s="6">
        <v>0.18858789760561598</v>
      </c>
      <c r="V12" s="6">
        <v>0.27068611218493804</v>
      </c>
      <c r="W12" s="6">
        <v>3.4958305931327303</v>
      </c>
      <c r="X12" s="6">
        <v>0.17291641768241206</v>
      </c>
      <c r="Y12" s="6">
        <v>9.5966765285322914E-2</v>
      </c>
      <c r="Z12" s="6">
        <v>2.03192478251581</v>
      </c>
      <c r="AA12" s="6">
        <v>4.8631540691229207E-2</v>
      </c>
      <c r="AB12" s="6">
        <v>1.1105461223603399</v>
      </c>
      <c r="AC12" s="6">
        <v>0.18372587141118898</v>
      </c>
      <c r="AD12" s="6">
        <v>0.10720219978106302</v>
      </c>
      <c r="AE12" s="6">
        <v>0.28692202569378406</v>
      </c>
      <c r="AF12" s="6">
        <v>9.1589607815311794E-2</v>
      </c>
      <c r="AG12" s="7">
        <v>0.10392039621500999</v>
      </c>
      <c r="AH12" s="7">
        <v>8.9957098405932402E-3</v>
      </c>
      <c r="AJ12" s="7">
        <f t="shared" si="0"/>
        <v>18.100566564316047</v>
      </c>
      <c r="AK12" s="7">
        <f t="shared" si="1"/>
        <v>2.1058525024078647</v>
      </c>
    </row>
    <row r="13" spans="1:37" x14ac:dyDescent="0.35">
      <c r="B13" s="15" t="s">
        <v>11</v>
      </c>
      <c r="C13" s="6">
        <v>2.4661712918154102</v>
      </c>
      <c r="D13" s="6">
        <v>0.77096845857998109</v>
      </c>
      <c r="E13" s="6">
        <v>0.27686371003200805</v>
      </c>
      <c r="F13" s="6">
        <v>0.26872534434153494</v>
      </c>
      <c r="G13" s="6">
        <v>4.5278185647088499E-2</v>
      </c>
      <c r="H13" s="6">
        <v>1.5165822814714298</v>
      </c>
      <c r="I13" s="6">
        <v>0.720217376897482</v>
      </c>
      <c r="J13" s="6">
        <v>3.5218768491534398</v>
      </c>
      <c r="K13" s="6">
        <v>1.20311505655415</v>
      </c>
      <c r="L13" s="6">
        <v>1.1961143282827</v>
      </c>
      <c r="M13" s="6">
        <v>1.00687693242221</v>
      </c>
      <c r="N13" s="6">
        <v>1.4837062291878702</v>
      </c>
      <c r="O13" s="6">
        <v>2.43686469931149</v>
      </c>
      <c r="P13" s="6">
        <v>0.57487565533572416</v>
      </c>
      <c r="Q13" s="6">
        <v>0.48765438953202606</v>
      </c>
      <c r="R13" s="6">
        <v>0.14626819557895304</v>
      </c>
      <c r="S13" s="6">
        <v>0.78655088385457306</v>
      </c>
      <c r="T13" s="6">
        <v>0.14951080382431603</v>
      </c>
      <c r="U13" s="6">
        <v>0.20876356913840302</v>
      </c>
      <c r="V13" s="6">
        <v>0.35216893196998211</v>
      </c>
      <c r="W13" s="6">
        <v>2.4870172027052302</v>
      </c>
      <c r="X13" s="6">
        <v>0.178661019775647</v>
      </c>
      <c r="Y13" s="6">
        <v>0.12305531949731699</v>
      </c>
      <c r="Z13" s="6">
        <v>2.04247654435326</v>
      </c>
      <c r="AA13" s="6">
        <v>5.5350679409160213E-2</v>
      </c>
      <c r="AB13" s="6">
        <v>1.2421850573134101</v>
      </c>
      <c r="AC13" s="6">
        <v>0.19090351646006901</v>
      </c>
      <c r="AD13" s="6">
        <v>8.8112862144123977E-2</v>
      </c>
      <c r="AE13" s="6">
        <v>0.30916842357573204</v>
      </c>
      <c r="AF13" s="6">
        <v>0.10979022231817104</v>
      </c>
      <c r="AG13" s="7">
        <v>9.3371542933452206E-2</v>
      </c>
      <c r="AH13" s="7">
        <v>7.6073769811144604E-3</v>
      </c>
      <c r="AJ13" s="7">
        <f t="shared" si="0"/>
        <v>24.078213552941463</v>
      </c>
      <c r="AK13" s="7">
        <f t="shared" si="1"/>
        <v>2.6381048969376764</v>
      </c>
    </row>
    <row r="14" spans="1:37" x14ac:dyDescent="0.35">
      <c r="B14" s="15" t="s">
        <v>12</v>
      </c>
      <c r="C14" s="6">
        <v>3.63128427748926</v>
      </c>
      <c r="D14" s="6">
        <v>0.80505522374743299</v>
      </c>
      <c r="E14" s="6">
        <v>0.26278487456233901</v>
      </c>
      <c r="F14" s="6">
        <v>0.22628147255119005</v>
      </c>
      <c r="G14" s="6">
        <v>3.2752946478355603E-2</v>
      </c>
      <c r="H14" s="6">
        <v>0.72348971173037002</v>
      </c>
      <c r="I14" s="6">
        <v>0.73002720651459729</v>
      </c>
      <c r="J14" s="6">
        <v>3.17939504863616</v>
      </c>
      <c r="K14" s="6">
        <v>1.35619171545759</v>
      </c>
      <c r="L14" s="6">
        <v>1.31606394438936</v>
      </c>
      <c r="M14" s="6">
        <v>0.5840103942186089</v>
      </c>
      <c r="N14" s="6">
        <v>1.7808183644498201</v>
      </c>
      <c r="O14" s="6">
        <v>2.2596864903673</v>
      </c>
      <c r="P14" s="6">
        <v>0.38733621680721908</v>
      </c>
      <c r="Q14" s="6">
        <v>0.47576554003529598</v>
      </c>
      <c r="R14" s="6">
        <v>0.11313915158595202</v>
      </c>
      <c r="S14" s="6">
        <v>0.92089065739243814</v>
      </c>
      <c r="T14" s="6">
        <v>0.11612535964390401</v>
      </c>
      <c r="U14" s="6">
        <v>0.19691896524678601</v>
      </c>
      <c r="V14" s="6">
        <v>0.25908508777620803</v>
      </c>
      <c r="W14" s="6">
        <v>4.1281765998420399</v>
      </c>
      <c r="X14" s="6">
        <v>0.14384025428320102</v>
      </c>
      <c r="Y14" s="6">
        <v>0.10054735065754798</v>
      </c>
      <c r="Z14" s="6">
        <v>2.1338353313675</v>
      </c>
      <c r="AA14" s="6">
        <v>3.1350799132947915E-2</v>
      </c>
      <c r="AB14" s="6">
        <v>0.8030828913034791</v>
      </c>
      <c r="AC14" s="6">
        <v>0.21537763457271702</v>
      </c>
      <c r="AD14" s="6">
        <v>9.6906567681668304E-2</v>
      </c>
      <c r="AE14" s="6">
        <v>0.34922009431935108</v>
      </c>
      <c r="AF14" s="6">
        <v>5.6168320184241109E-2</v>
      </c>
      <c r="AG14" s="7">
        <v>7.6854355649445705E-2</v>
      </c>
      <c r="AH14" s="7">
        <v>1.1145553937426399E-2</v>
      </c>
      <c r="AJ14" s="7">
        <f t="shared" si="0"/>
        <v>28.101634174097263</v>
      </c>
      <c r="AK14" s="7">
        <f t="shared" si="1"/>
        <v>1.867859705178196</v>
      </c>
    </row>
    <row r="15" spans="1:37" x14ac:dyDescent="0.35">
      <c r="B15" s="15" t="s">
        <v>13</v>
      </c>
      <c r="C15" s="6">
        <v>2.7554812930013499</v>
      </c>
      <c r="D15" s="6">
        <v>0.66316914521419112</v>
      </c>
      <c r="E15" s="6">
        <v>0.26504132653452095</v>
      </c>
      <c r="F15" s="6">
        <v>0.25035890807579103</v>
      </c>
      <c r="G15" s="6">
        <v>3.925046873819861E-2</v>
      </c>
      <c r="H15" s="6">
        <v>1.3698700077286201</v>
      </c>
      <c r="I15" s="6">
        <v>0.42737403641997207</v>
      </c>
      <c r="J15" s="6">
        <v>6.1654434896029899</v>
      </c>
      <c r="K15" s="6">
        <v>1.1846917671346</v>
      </c>
      <c r="L15" s="6">
        <v>1.0858244226090601</v>
      </c>
      <c r="M15" s="6">
        <v>0.71638095241606603</v>
      </c>
      <c r="N15" s="6">
        <v>1.4176594223713401</v>
      </c>
      <c r="O15" s="6">
        <v>2.3503318854981399</v>
      </c>
      <c r="P15" s="6">
        <v>0.59052119594422781</v>
      </c>
      <c r="Q15" s="6">
        <v>0.48490602477692701</v>
      </c>
      <c r="R15" s="6">
        <v>0.12882153305083999</v>
      </c>
      <c r="S15" s="6">
        <v>0.97240009897760482</v>
      </c>
      <c r="T15" s="6">
        <v>0.14696313018529208</v>
      </c>
      <c r="U15" s="6">
        <v>0.20304033350359504</v>
      </c>
      <c r="V15" s="6">
        <v>0.29162692429153103</v>
      </c>
      <c r="W15" s="6">
        <v>2.3043019372851603</v>
      </c>
      <c r="X15" s="6">
        <v>0.193868265403734</v>
      </c>
      <c r="Y15" s="6">
        <v>7.7622026982629641E-2</v>
      </c>
      <c r="Z15" s="6">
        <v>1.8227486863352302</v>
      </c>
      <c r="AA15" s="6">
        <v>3.8090589617927002E-2</v>
      </c>
      <c r="AB15" s="6">
        <v>0.75323674198574886</v>
      </c>
      <c r="AC15" s="6">
        <v>0.146755874374186</v>
      </c>
      <c r="AD15" s="6">
        <v>0.10622147897496903</v>
      </c>
      <c r="AE15" s="6">
        <v>0.25679884594406505</v>
      </c>
      <c r="AF15" s="6">
        <v>7.5287586144456797E-2</v>
      </c>
      <c r="AG15" s="7">
        <v>0.20651173693062999</v>
      </c>
      <c r="AH15" s="7">
        <v>6.5142622545820202E-3</v>
      </c>
      <c r="AJ15" s="7">
        <f t="shared" si="0"/>
        <v>47.860348682310516</v>
      </c>
      <c r="AK15" s="7">
        <f t="shared" si="1"/>
        <v>2.3197643321476957</v>
      </c>
    </row>
    <row r="16" spans="1:37" x14ac:dyDescent="0.35">
      <c r="B16" s="15" t="s">
        <v>14</v>
      </c>
      <c r="C16" s="6">
        <v>2.9849828368723199</v>
      </c>
      <c r="D16" s="6">
        <v>0.75675342941760704</v>
      </c>
      <c r="E16" s="6">
        <v>0.26737397066394908</v>
      </c>
      <c r="F16" s="6">
        <v>0.20967752677375096</v>
      </c>
      <c r="G16" s="6">
        <v>2.7666537393764703E-2</v>
      </c>
      <c r="H16" s="6">
        <v>0.59767017615753404</v>
      </c>
      <c r="I16" s="6">
        <v>0.73142708217336105</v>
      </c>
      <c r="J16" s="6">
        <v>4.0431337515088597</v>
      </c>
      <c r="K16" s="6">
        <v>1.1075735731490099</v>
      </c>
      <c r="L16" s="6">
        <v>1.28028886568024</v>
      </c>
      <c r="M16" s="6">
        <v>0.57304732049948715</v>
      </c>
      <c r="N16" s="6">
        <v>1.6035828112672998</v>
      </c>
      <c r="O16" s="6">
        <v>2.2479254677198401</v>
      </c>
      <c r="P16" s="6">
        <v>0.29009719433464209</v>
      </c>
      <c r="Q16" s="6">
        <v>0.23886532973776903</v>
      </c>
      <c r="R16" s="6">
        <v>8.9883446785668397E-2</v>
      </c>
      <c r="S16" s="6">
        <v>0.53432930917913501</v>
      </c>
      <c r="T16" s="6">
        <v>0.11611065715391801</v>
      </c>
      <c r="U16" s="6">
        <v>0.17238336775631802</v>
      </c>
      <c r="V16" s="6">
        <v>0.20310892625009899</v>
      </c>
      <c r="W16" s="6">
        <v>2.7463625039711199</v>
      </c>
      <c r="X16" s="6">
        <v>0.11363030366081001</v>
      </c>
      <c r="Y16" s="6">
        <v>8.4698486943022011E-2</v>
      </c>
      <c r="Z16" s="6">
        <v>1.8960499451823098</v>
      </c>
      <c r="AA16" s="6">
        <v>4.2655813407418405E-2</v>
      </c>
      <c r="AB16" s="6">
        <v>0.78712659528497497</v>
      </c>
      <c r="AC16" s="6">
        <v>0.20888964820055397</v>
      </c>
      <c r="AD16" s="6">
        <v>8.4567853659857792E-2</v>
      </c>
      <c r="AE16" s="6">
        <v>0.34273555999920602</v>
      </c>
      <c r="AF16" s="6">
        <v>5.2083024541174409E-2</v>
      </c>
      <c r="AG16" s="7">
        <v>0.109632682759052</v>
      </c>
      <c r="AH16" s="7">
        <v>3.1134781309644301E-3</v>
      </c>
      <c r="AJ16" s="7">
        <f t="shared" si="0"/>
        <v>44.981961596887977</v>
      </c>
      <c r="AK16" s="7">
        <f t="shared" si="1"/>
        <v>2.0602411461728605</v>
      </c>
    </row>
    <row r="17" spans="2:37" x14ac:dyDescent="0.35">
      <c r="B17" s="15" t="s">
        <v>15</v>
      </c>
      <c r="C17" s="6">
        <v>3.27896061315856</v>
      </c>
      <c r="D17" s="6">
        <v>0.73561202854405605</v>
      </c>
      <c r="E17" s="6">
        <v>0.25619895072122395</v>
      </c>
      <c r="F17" s="6">
        <v>0.19333310770709503</v>
      </c>
      <c r="G17" s="6">
        <v>2.7940064171616597E-2</v>
      </c>
      <c r="H17" s="6">
        <v>0.57373167764064315</v>
      </c>
      <c r="I17" s="6">
        <v>0.53861030804033594</v>
      </c>
      <c r="J17" s="6">
        <v>3.1894737064268099</v>
      </c>
      <c r="K17" s="6">
        <v>1.14106355909747</v>
      </c>
      <c r="L17" s="6">
        <v>1.21508164689649</v>
      </c>
      <c r="M17" s="6">
        <v>0.70866398279045995</v>
      </c>
      <c r="N17" s="6">
        <v>1.5124344480023699</v>
      </c>
      <c r="O17" s="6">
        <v>2.2930474929979101</v>
      </c>
      <c r="P17" s="6">
        <v>0.460099488931206</v>
      </c>
      <c r="Q17" s="6">
        <v>0.41707228433568011</v>
      </c>
      <c r="R17" s="6">
        <v>0.12480716100108501</v>
      </c>
      <c r="S17" s="6">
        <v>1.6701373335635803</v>
      </c>
      <c r="T17" s="6">
        <v>0.11103368244690602</v>
      </c>
      <c r="U17" s="6">
        <v>0.167500210234274</v>
      </c>
      <c r="V17" s="6">
        <v>0.28163732877342296</v>
      </c>
      <c r="W17" s="6">
        <v>3.7360015139364</v>
      </c>
      <c r="X17" s="6">
        <v>0.16862278364356098</v>
      </c>
      <c r="Y17" s="6">
        <v>0.11187907336947099</v>
      </c>
      <c r="Z17" s="6">
        <v>2.0178794030937901</v>
      </c>
      <c r="AA17" s="6">
        <v>5.5755894844195707E-2</v>
      </c>
      <c r="AB17" s="6">
        <v>1.1799654750264101</v>
      </c>
      <c r="AC17" s="6">
        <v>0.20146600511636406</v>
      </c>
      <c r="AD17" s="6">
        <v>9.3822991427526592E-2</v>
      </c>
      <c r="AE17" s="6">
        <v>0.29858622409762908</v>
      </c>
      <c r="AF17" s="6">
        <v>8.5607218853086697E-2</v>
      </c>
      <c r="AG17" s="7">
        <v>0.111823054296448</v>
      </c>
      <c r="AH17" s="7">
        <v>5.2707571951639397E-3</v>
      </c>
      <c r="AJ17" s="7">
        <f t="shared" si="0"/>
        <v>25.555213986472157</v>
      </c>
      <c r="AK17" s="7">
        <f t="shared" si="1"/>
        <v>1.2469730817858558</v>
      </c>
    </row>
    <row r="18" spans="2:37" x14ac:dyDescent="0.35">
      <c r="B18" s="15" t="s">
        <v>16</v>
      </c>
      <c r="C18" s="6">
        <v>3.4928219919435901</v>
      </c>
      <c r="D18" s="6">
        <v>0.59511460689612095</v>
      </c>
      <c r="E18" s="6">
        <v>0.28003885067504203</v>
      </c>
      <c r="F18" s="6">
        <v>0.20963149081963203</v>
      </c>
      <c r="G18" s="6">
        <v>3.6778587383832696E-2</v>
      </c>
      <c r="H18" s="6">
        <v>1.6577510944652003</v>
      </c>
      <c r="I18" s="6">
        <v>0.60021507251366113</v>
      </c>
      <c r="J18" s="6">
        <v>7.9412094299344602</v>
      </c>
      <c r="K18" s="6">
        <v>1.2897292001423</v>
      </c>
      <c r="L18" s="6">
        <v>0.96569856910130891</v>
      </c>
      <c r="M18" s="6">
        <v>4.7261600865721602</v>
      </c>
      <c r="N18" s="6">
        <v>1.5578618012613199</v>
      </c>
      <c r="O18" s="6">
        <v>2.42934648515749</v>
      </c>
      <c r="P18" s="6">
        <v>0.52086249481118996</v>
      </c>
      <c r="Q18" s="6">
        <v>0.37561344157978205</v>
      </c>
      <c r="R18" s="6">
        <v>0.120092538667944</v>
      </c>
      <c r="S18" s="6">
        <v>0.59063988902132791</v>
      </c>
      <c r="T18" s="6">
        <v>0.104910335258786</v>
      </c>
      <c r="U18" s="6">
        <v>0.18288856785132601</v>
      </c>
      <c r="V18" s="6">
        <v>0.26750952268949202</v>
      </c>
      <c r="W18" s="6">
        <v>2.7439061038280501</v>
      </c>
      <c r="X18" s="6">
        <v>0.17305577031154698</v>
      </c>
      <c r="Y18" s="6">
        <v>0.13518398978021001</v>
      </c>
      <c r="Z18" s="6">
        <v>2.2112791269477601</v>
      </c>
      <c r="AA18" s="6">
        <v>3.0462229042869996E-2</v>
      </c>
      <c r="AB18" s="6">
        <v>1.0373583074308601</v>
      </c>
      <c r="AC18" s="6">
        <v>0.19492116326938599</v>
      </c>
      <c r="AD18" s="6">
        <v>9.2915099363260492E-2</v>
      </c>
      <c r="AE18" s="6">
        <v>0.26719831349982903</v>
      </c>
      <c r="AF18" s="6">
        <v>7.7748829986716214E-2</v>
      </c>
      <c r="AG18" s="7">
        <v>0.105107668151088</v>
      </c>
      <c r="AH18" s="7">
        <v>5.2976788715899696E-3</v>
      </c>
      <c r="AJ18" s="7">
        <f t="shared" si="0"/>
        <v>66.125752007723918</v>
      </c>
      <c r="AK18" s="7">
        <f t="shared" si="1"/>
        <v>3.1827039016624279</v>
      </c>
    </row>
    <row r="19" spans="2:37" x14ac:dyDescent="0.35">
      <c r="B19" s="15" t="s">
        <v>17</v>
      </c>
      <c r="C19" s="6">
        <v>3.7838741745198403</v>
      </c>
      <c r="D19" s="6">
        <v>0.69830735283844303</v>
      </c>
      <c r="E19" s="6">
        <v>0.25733099943122301</v>
      </c>
      <c r="F19" s="6">
        <v>0.21289212525832002</v>
      </c>
      <c r="G19" s="6">
        <v>3.3666692208380915E-2</v>
      </c>
      <c r="H19" s="6">
        <v>1.7738278108822398</v>
      </c>
      <c r="I19" s="6">
        <v>0.98244819925887006</v>
      </c>
      <c r="J19" s="6">
        <v>4.3013784633053804</v>
      </c>
      <c r="K19" s="6">
        <v>1.0490395497638401</v>
      </c>
      <c r="L19" s="6">
        <v>1.0718613426861101</v>
      </c>
      <c r="M19" s="6">
        <v>0.87824613849420408</v>
      </c>
      <c r="N19" s="6">
        <v>1.6976312927085402</v>
      </c>
      <c r="O19" s="6">
        <v>2.27300150924144</v>
      </c>
      <c r="P19" s="6">
        <v>0.44525632402291798</v>
      </c>
      <c r="Q19" s="6">
        <v>0.41580923398819303</v>
      </c>
      <c r="R19" s="6">
        <v>0.124473264214396</v>
      </c>
      <c r="S19" s="6">
        <v>1.0692519745436699</v>
      </c>
      <c r="T19" s="6">
        <v>0.10535704548698102</v>
      </c>
      <c r="U19" s="6">
        <v>0.19235352020976795</v>
      </c>
      <c r="V19" s="6">
        <v>0.26065633346352496</v>
      </c>
      <c r="W19" s="6">
        <v>3.06883378067656</v>
      </c>
      <c r="X19" s="6">
        <v>0.17539104588155502</v>
      </c>
      <c r="Y19" s="6">
        <v>0.12271531960892901</v>
      </c>
      <c r="Z19" s="6">
        <v>1.9296089778621099</v>
      </c>
      <c r="AA19" s="6">
        <v>5.5680002625558604E-2</v>
      </c>
      <c r="AB19" s="6">
        <v>1.1323442966388499</v>
      </c>
      <c r="AC19" s="6">
        <v>0.160587279035622</v>
      </c>
      <c r="AD19" s="6">
        <v>7.9119799419008194E-2</v>
      </c>
      <c r="AE19" s="6">
        <v>0.29437044811251406</v>
      </c>
      <c r="AF19" s="6">
        <v>6.3953566885062083E-2</v>
      </c>
      <c r="AG19" s="7">
        <v>7.7700958660174596E-2</v>
      </c>
      <c r="AH19" s="7">
        <v>6.16531683126009E-3</v>
      </c>
      <c r="AJ19" s="7">
        <f t="shared" si="0"/>
        <v>34.556645480884747</v>
      </c>
      <c r="AK19" s="7">
        <f t="shared" si="1"/>
        <v>3.9838351870122755</v>
      </c>
    </row>
    <row r="20" spans="2:37" x14ac:dyDescent="0.35">
      <c r="B20" s="15" t="s">
        <v>18</v>
      </c>
      <c r="C20" s="6">
        <v>2.5506838188906498</v>
      </c>
      <c r="D20" s="6">
        <v>0.81996925344706306</v>
      </c>
      <c r="E20" s="6">
        <v>0.24420773851849806</v>
      </c>
      <c r="F20" s="6">
        <v>0.26242518040474905</v>
      </c>
      <c r="G20" s="6">
        <v>3.4796595927891992E-2</v>
      </c>
      <c r="H20" s="6">
        <v>1.59070247058051</v>
      </c>
      <c r="I20" s="6">
        <v>0.47355833366042405</v>
      </c>
      <c r="J20" s="6">
        <v>4.2715195077232702</v>
      </c>
      <c r="K20" s="6">
        <v>1.2846539891059201</v>
      </c>
      <c r="L20" s="6">
        <v>1.3673257941140502</v>
      </c>
      <c r="M20" s="6">
        <v>1.5515428207228499</v>
      </c>
      <c r="N20" s="6">
        <v>1.48843145968316</v>
      </c>
      <c r="O20" s="6">
        <v>2.1035553867185701</v>
      </c>
      <c r="P20" s="6">
        <v>0.59375442117217303</v>
      </c>
      <c r="Q20" s="6">
        <v>0.40949258540861405</v>
      </c>
      <c r="R20" s="6">
        <v>0.11945454667513</v>
      </c>
      <c r="S20" s="6">
        <v>0.47128821589473108</v>
      </c>
      <c r="T20" s="6">
        <v>0.13900599373890701</v>
      </c>
      <c r="U20" s="6">
        <v>0.22396300858876803</v>
      </c>
      <c r="V20" s="6">
        <v>0.23595374412045603</v>
      </c>
      <c r="W20" s="6">
        <v>3.57432173435883</v>
      </c>
      <c r="X20" s="6">
        <v>0.14195153238025901</v>
      </c>
      <c r="Y20" s="6">
        <v>6.4954452443814703E-2</v>
      </c>
      <c r="Z20" s="6">
        <v>1.9554255453248199</v>
      </c>
      <c r="AA20" s="6">
        <v>3.9586918733272705E-2</v>
      </c>
      <c r="AB20" s="6">
        <v>0.88346649868229787</v>
      </c>
      <c r="AC20" s="6">
        <v>0.22249138695040804</v>
      </c>
      <c r="AD20" s="6">
        <v>9.6772334432785004E-2</v>
      </c>
      <c r="AE20" s="6">
        <v>0.36723611104134102</v>
      </c>
      <c r="AF20" s="6">
        <v>4.7605605837783498E-2</v>
      </c>
      <c r="AG20" s="7">
        <v>0.106711475630933</v>
      </c>
      <c r="AH20" s="7">
        <v>6.5827420938734003E-3</v>
      </c>
      <c r="AJ20" s="7">
        <f t="shared" si="0"/>
        <v>35.758534326367212</v>
      </c>
      <c r="AK20" s="7">
        <f t="shared" si="1"/>
        <v>2.679057896428275</v>
      </c>
    </row>
    <row r="21" spans="2:37" x14ac:dyDescent="0.35">
      <c r="B21" s="15" t="s">
        <v>19</v>
      </c>
      <c r="C21" s="6">
        <v>2.4741985094043</v>
      </c>
      <c r="D21" s="6">
        <v>0.81785030760490707</v>
      </c>
      <c r="E21" s="6">
        <v>0.23842445285020505</v>
      </c>
      <c r="F21" s="6">
        <v>0.26228951630021502</v>
      </c>
      <c r="G21" s="6">
        <v>3.2057006316457998E-2</v>
      </c>
      <c r="H21" s="6">
        <v>0.84869292746744907</v>
      </c>
      <c r="I21" s="6">
        <v>0.29842211886488312</v>
      </c>
      <c r="J21" s="6">
        <v>3.11758763849368</v>
      </c>
      <c r="K21" s="6">
        <v>1.1831174291978299</v>
      </c>
      <c r="L21" s="6">
        <v>1.3334771797856801</v>
      </c>
      <c r="M21" s="6">
        <v>0.65901643648625907</v>
      </c>
      <c r="N21" s="6">
        <v>1.5534755846512498</v>
      </c>
      <c r="O21" s="6">
        <v>2.356966054306</v>
      </c>
      <c r="P21" s="6">
        <v>0.52006810243270996</v>
      </c>
      <c r="Q21" s="6">
        <v>0.44679790226900101</v>
      </c>
      <c r="R21" s="6">
        <v>0.11122243859403</v>
      </c>
      <c r="S21" s="6">
        <v>0.55314547940930014</v>
      </c>
      <c r="T21" s="6">
        <v>0.14647059579833702</v>
      </c>
      <c r="U21" s="6">
        <v>0.17667527696957197</v>
      </c>
      <c r="V21" s="6">
        <v>0.22299142825875098</v>
      </c>
      <c r="W21" s="6">
        <v>3.69692949871654</v>
      </c>
      <c r="X21" s="6">
        <v>0.14651175813040304</v>
      </c>
      <c r="Y21" s="6">
        <v>7.4892806134299314E-2</v>
      </c>
      <c r="Z21" s="6">
        <v>2.2001804275808201</v>
      </c>
      <c r="AA21" s="6">
        <v>3.5064210656434579E-2</v>
      </c>
      <c r="AB21" s="6">
        <v>0.71696723596867507</v>
      </c>
      <c r="AC21" s="6">
        <v>0.20874408315707807</v>
      </c>
      <c r="AD21" s="6">
        <v>9.6199788324414198E-2</v>
      </c>
      <c r="AE21" s="6">
        <v>0.37401081611687009</v>
      </c>
      <c r="AF21" s="6">
        <v>6.9730889437043503E-2</v>
      </c>
      <c r="AG21" s="7">
        <v>9.43353400996918E-2</v>
      </c>
      <c r="AH21" s="7">
        <v>1.01548007165441E-2</v>
      </c>
      <c r="AJ21" s="7">
        <f t="shared" si="0"/>
        <v>28.030203957972024</v>
      </c>
      <c r="AK21" s="7">
        <f t="shared" si="1"/>
        <v>1.6318880613856892</v>
      </c>
    </row>
    <row r="22" spans="2:37" x14ac:dyDescent="0.35">
      <c r="B22" s="15" t="s">
        <v>20</v>
      </c>
      <c r="C22" s="6">
        <v>3.5829719404273499</v>
      </c>
      <c r="D22" s="6">
        <v>0.57024691676618211</v>
      </c>
      <c r="E22" s="6">
        <v>0.26446365650063197</v>
      </c>
      <c r="F22" s="6">
        <v>0.21905562863060599</v>
      </c>
      <c r="G22" s="6">
        <v>3.9982614829370405E-2</v>
      </c>
      <c r="H22" s="6">
        <v>0.78946628593531776</v>
      </c>
      <c r="I22" s="6">
        <v>0.94595194637718616</v>
      </c>
      <c r="J22" s="6">
        <v>4.9135567126497204</v>
      </c>
      <c r="K22" s="6">
        <v>1.2472500529485699</v>
      </c>
      <c r="L22" s="6">
        <v>0.83915048733090203</v>
      </c>
      <c r="M22" s="6">
        <v>0.79169591723109123</v>
      </c>
      <c r="N22" s="6">
        <v>1.83828473041845</v>
      </c>
      <c r="O22" s="6">
        <v>2.3663899412892704</v>
      </c>
      <c r="P22" s="6">
        <v>0.47147041444098103</v>
      </c>
      <c r="Q22" s="6">
        <v>0.39454361526364606</v>
      </c>
      <c r="R22" s="6">
        <v>0.12501593845545303</v>
      </c>
      <c r="S22" s="6">
        <v>0.13067759943600998</v>
      </c>
      <c r="T22" s="6">
        <v>0.10822588197673905</v>
      </c>
      <c r="U22" s="6">
        <v>0.13195684098126004</v>
      </c>
      <c r="V22" s="6">
        <v>0.25692499301141108</v>
      </c>
      <c r="W22" s="6">
        <v>2.1824437584251002</v>
      </c>
      <c r="X22" s="6">
        <v>0.14196385021014502</v>
      </c>
      <c r="Y22" s="6">
        <v>0.101483848267358</v>
      </c>
      <c r="Z22" s="6">
        <v>1.56584336323023</v>
      </c>
      <c r="AA22" s="6">
        <v>4.8030632005630597E-2</v>
      </c>
      <c r="AB22" s="6">
        <v>1.0272986881403701</v>
      </c>
      <c r="AC22" s="6">
        <v>0.15271115560434204</v>
      </c>
      <c r="AD22" s="6">
        <v>7.9428248444107521E-2</v>
      </c>
      <c r="AE22" s="6">
        <v>0.23418284848692303</v>
      </c>
      <c r="AF22" s="6">
        <v>7.8646590301119229E-2</v>
      </c>
      <c r="AG22" s="7">
        <v>9.7611314211217798E-2</v>
      </c>
      <c r="AH22" s="7">
        <v>6.0281763077553296E-3</v>
      </c>
      <c r="AJ22" s="7">
        <f t="shared" si="0"/>
        <v>39.303442211895003</v>
      </c>
      <c r="AK22" s="7">
        <f t="shared" si="1"/>
        <v>1.6744768319585484</v>
      </c>
    </row>
    <row r="23" spans="2:37" x14ac:dyDescent="0.35">
      <c r="B23" s="15" t="s">
        <v>21</v>
      </c>
      <c r="C23" s="6">
        <v>2.7221277777911901</v>
      </c>
      <c r="D23" s="6">
        <v>0.74605351931300412</v>
      </c>
      <c r="E23" s="6">
        <v>0.2974540821378821</v>
      </c>
      <c r="F23" s="6">
        <v>0.24168205157948403</v>
      </c>
      <c r="G23" s="6">
        <v>4.082584854714251E-2</v>
      </c>
      <c r="H23" s="6">
        <v>0.93540101092180505</v>
      </c>
      <c r="I23" s="6">
        <v>0.42516207858408206</v>
      </c>
      <c r="J23" s="6">
        <v>2.96312953780633</v>
      </c>
      <c r="K23" s="6">
        <v>1.1024027006782</v>
      </c>
      <c r="L23" s="6">
        <v>1.18165063928438</v>
      </c>
      <c r="M23" s="6">
        <v>0.72372670379430903</v>
      </c>
      <c r="N23" s="6">
        <v>1.5373003434363599</v>
      </c>
      <c r="O23" s="6">
        <v>2.5172528470733999</v>
      </c>
      <c r="P23" s="6">
        <v>0.45593298732656007</v>
      </c>
      <c r="Q23" s="6">
        <v>0.37603043331227709</v>
      </c>
      <c r="R23" s="6">
        <v>0.13600010794384998</v>
      </c>
      <c r="S23" s="6">
        <v>0.15895003658136908</v>
      </c>
      <c r="T23" s="6">
        <v>0.14301160984403302</v>
      </c>
      <c r="U23" s="6">
        <v>0.14704293814840405</v>
      </c>
      <c r="V23" s="6">
        <v>0.25138683021957309</v>
      </c>
      <c r="W23" s="6">
        <v>4.1254472171835497</v>
      </c>
      <c r="X23" s="6">
        <v>0.12614179518747903</v>
      </c>
      <c r="Y23" s="6">
        <v>9.1713964894631989E-2</v>
      </c>
      <c r="Z23" s="6">
        <v>2.2071455128609099</v>
      </c>
      <c r="AA23" s="6">
        <v>4.0242295673426201E-2</v>
      </c>
      <c r="AB23" s="6">
        <v>0.86711237966275689</v>
      </c>
      <c r="AC23" s="6">
        <v>0.19393195845845301</v>
      </c>
      <c r="AD23" s="6">
        <v>7.8863150619591815E-2</v>
      </c>
      <c r="AE23" s="6">
        <v>0.27177976287517303</v>
      </c>
      <c r="AF23" s="6">
        <v>8.1081046931942513E-2</v>
      </c>
      <c r="AG23" s="7">
        <v>0.14003027440931601</v>
      </c>
      <c r="AH23" s="7">
        <v>4.0545979681522702E-3</v>
      </c>
      <c r="AJ23" s="7">
        <f t="shared" si="0"/>
        <v>21.78769989675089</v>
      </c>
      <c r="AK23" s="7">
        <f t="shared" si="1"/>
        <v>2.051619507521679</v>
      </c>
    </row>
    <row r="24" spans="2:37" x14ac:dyDescent="0.35">
      <c r="B24" s="15" t="s">
        <v>22</v>
      </c>
      <c r="C24" s="6">
        <v>4.2942683479719399</v>
      </c>
      <c r="D24" s="6">
        <v>1.0132363936147799</v>
      </c>
      <c r="E24" s="6">
        <v>0.22692578687953102</v>
      </c>
      <c r="F24" s="6">
        <v>0.25809303468879891</v>
      </c>
      <c r="G24" s="6">
        <v>2.9300695146709806E-2</v>
      </c>
      <c r="H24" s="6">
        <v>0.628281629086749</v>
      </c>
      <c r="I24" s="6">
        <v>0.84783261068904914</v>
      </c>
      <c r="J24" s="6">
        <v>3.5900895200645202</v>
      </c>
      <c r="K24" s="6">
        <v>1.5005142802671498</v>
      </c>
      <c r="L24" s="6">
        <v>1.6635623979454299</v>
      </c>
      <c r="M24" s="6">
        <v>0.62995244603796796</v>
      </c>
      <c r="N24" s="6">
        <v>1.8764374216948703</v>
      </c>
      <c r="O24" s="6">
        <v>1.9444627881091798</v>
      </c>
      <c r="P24" s="6">
        <v>0.41112991918420011</v>
      </c>
      <c r="Q24" s="6">
        <v>0.34670232900025705</v>
      </c>
      <c r="R24" s="6">
        <v>0.10439677596566103</v>
      </c>
      <c r="S24" s="6">
        <v>0.282378042576171</v>
      </c>
      <c r="T24" s="6">
        <v>0.10551919769651499</v>
      </c>
      <c r="U24" s="6">
        <v>0.14874527349845704</v>
      </c>
      <c r="V24" s="6">
        <v>0.22574362300619802</v>
      </c>
      <c r="W24" s="6">
        <v>2.4780226279358701</v>
      </c>
      <c r="X24" s="6">
        <v>0.145656211538538</v>
      </c>
      <c r="Y24" s="6">
        <v>8.0111591539901092E-2</v>
      </c>
      <c r="Z24" s="6">
        <v>1.7495957675512299</v>
      </c>
      <c r="AA24" s="6">
        <v>2.8573537306527806E-2</v>
      </c>
      <c r="AB24" s="6">
        <v>0.84352930616229704</v>
      </c>
      <c r="AC24" s="6">
        <v>0.18575784895956099</v>
      </c>
      <c r="AD24" s="6">
        <v>8.1714980954960006E-2</v>
      </c>
      <c r="AE24" s="6">
        <v>0.32107906735750313</v>
      </c>
      <c r="AF24" s="6">
        <v>4.3181417902843904E-2</v>
      </c>
      <c r="AG24" s="7">
        <v>0.13467878529836999</v>
      </c>
      <c r="AH24" s="7">
        <v>2.2152348844044099E-3</v>
      </c>
      <c r="AJ24" s="7">
        <f t="shared" si="0"/>
        <v>34.388892634437283</v>
      </c>
      <c r="AK24" s="7">
        <f t="shared" si="1"/>
        <v>1.5281826979010438</v>
      </c>
    </row>
    <row r="25" spans="2:37" x14ac:dyDescent="0.35">
      <c r="B25" s="16" t="s">
        <v>23</v>
      </c>
      <c r="C25" s="9">
        <v>2.6476743626253803</v>
      </c>
      <c r="D25" s="9">
        <v>0.65723410230273804</v>
      </c>
      <c r="E25" s="9">
        <v>0.23793669671603604</v>
      </c>
      <c r="F25" s="9">
        <v>0.19492619520222504</v>
      </c>
      <c r="G25" s="9">
        <v>3.6207979923070698E-2</v>
      </c>
      <c r="H25" s="9">
        <v>1.1274561545472701</v>
      </c>
      <c r="I25" s="9">
        <v>0.42802865412430507</v>
      </c>
      <c r="J25" s="9">
        <v>2.7091959128516399</v>
      </c>
      <c r="K25" s="9">
        <v>0.95218582513681604</v>
      </c>
      <c r="L25" s="9">
        <v>1.1354762851542901</v>
      </c>
      <c r="M25" s="9">
        <v>0.95178756235364304</v>
      </c>
      <c r="N25" s="9">
        <v>1.39765228693846</v>
      </c>
      <c r="O25" s="9">
        <v>2.4904835960232701</v>
      </c>
      <c r="P25" s="9">
        <v>0.57786149617663407</v>
      </c>
      <c r="Q25" s="9">
        <v>0.41458720665377902</v>
      </c>
      <c r="R25" s="9">
        <v>0.11884760209860099</v>
      </c>
      <c r="S25" s="9">
        <v>1.1342223380055201</v>
      </c>
      <c r="T25" s="9">
        <v>0.15814157888259603</v>
      </c>
      <c r="U25" s="9">
        <v>0.19040532001520602</v>
      </c>
      <c r="V25" s="9">
        <v>0.29655754634982107</v>
      </c>
      <c r="W25" s="9">
        <v>2.9049897993320402</v>
      </c>
      <c r="X25" s="9">
        <v>0.23493482589035902</v>
      </c>
      <c r="Y25" s="9">
        <v>0.102470527158092</v>
      </c>
      <c r="Z25" s="9">
        <v>1.8217418987854102</v>
      </c>
      <c r="AA25" s="9">
        <v>3.9010813206825305E-2</v>
      </c>
      <c r="AB25" s="9">
        <v>1.0946244904176301</v>
      </c>
      <c r="AC25" s="9">
        <v>0.15572464838806602</v>
      </c>
      <c r="AD25" s="9">
        <v>9.0698667417898185E-2</v>
      </c>
      <c r="AE25" s="9">
        <v>0.26907268674603402</v>
      </c>
      <c r="AF25" s="9">
        <v>8.8543625845414808E-2</v>
      </c>
      <c r="AG25" s="10">
        <v>0.12156745298034501</v>
      </c>
      <c r="AH25" s="10">
        <v>8.6504530111713909E-3</v>
      </c>
      <c r="AJ25" s="10">
        <f t="shared" si="0"/>
        <v>22.795545429717436</v>
      </c>
      <c r="AK25" s="10">
        <f t="shared" si="1"/>
        <v>1.9510837147084157</v>
      </c>
    </row>
    <row r="26" spans="2:37" x14ac:dyDescent="0.35">
      <c r="B26" s="16" t="s">
        <v>24</v>
      </c>
      <c r="C26" s="9">
        <v>2.3907554502787201</v>
      </c>
      <c r="D26" s="9">
        <v>0.68965182240888534</v>
      </c>
      <c r="E26" s="9">
        <v>0.19990543089078605</v>
      </c>
      <c r="F26" s="9">
        <v>0.19826734893227405</v>
      </c>
      <c r="G26" s="9">
        <v>3.9925576292675492E-2</v>
      </c>
      <c r="H26" s="9">
        <v>1.1288582795837401</v>
      </c>
      <c r="I26" s="9">
        <v>0.64214542567414423</v>
      </c>
      <c r="J26" s="9">
        <v>4.6716723010580798</v>
      </c>
      <c r="K26" s="9">
        <v>0.95676728639305009</v>
      </c>
      <c r="L26" s="9">
        <v>1.2738925296074401</v>
      </c>
      <c r="M26" s="9">
        <v>0.77061197760869815</v>
      </c>
      <c r="N26" s="9">
        <v>1.29803667898852</v>
      </c>
      <c r="O26" s="9">
        <v>2.1061304564080099</v>
      </c>
      <c r="P26" s="9">
        <v>0.37467407065235608</v>
      </c>
      <c r="Q26" s="9">
        <v>0.31031747534709514</v>
      </c>
      <c r="R26" s="9">
        <v>0.113983262523966</v>
      </c>
      <c r="S26" s="9">
        <v>0.48379178867178696</v>
      </c>
      <c r="T26" s="9">
        <v>0.17940144506921205</v>
      </c>
      <c r="U26" s="9">
        <v>0.15169930039350202</v>
      </c>
      <c r="V26" s="9">
        <v>0.24696111669527004</v>
      </c>
      <c r="W26" s="9">
        <v>3.5278724213848003</v>
      </c>
      <c r="X26" s="9">
        <v>0.27348288155795913</v>
      </c>
      <c r="Y26" s="9">
        <v>0.13682461779765698</v>
      </c>
      <c r="Z26" s="9">
        <v>1.8266481393282801</v>
      </c>
      <c r="AA26" s="9">
        <v>4.5718308374359709E-2</v>
      </c>
      <c r="AB26" s="9">
        <v>2.7130628964018402</v>
      </c>
      <c r="AC26" s="9">
        <v>0.16615259999409299</v>
      </c>
      <c r="AD26" s="9">
        <v>6.6631297979775503E-2</v>
      </c>
      <c r="AE26" s="9">
        <v>0.31328744070539899</v>
      </c>
      <c r="AF26" s="9">
        <v>5.8541796782119002E-2</v>
      </c>
      <c r="AG26" s="10">
        <v>0.42180718594183197</v>
      </c>
      <c r="AH26" s="10">
        <v>6.7367678014712698E-3</v>
      </c>
      <c r="AJ26" s="10">
        <f t="shared" si="0"/>
        <v>40.985599092461662</v>
      </c>
      <c r="AK26" s="10">
        <f t="shared" si="1"/>
        <v>3.012907398737926</v>
      </c>
    </row>
    <row r="27" spans="2:37" x14ac:dyDescent="0.35">
      <c r="B27" s="16" t="s">
        <v>25</v>
      </c>
      <c r="C27" s="9">
        <v>2.4697275097998701</v>
      </c>
      <c r="D27" s="9">
        <v>0.87942028598997202</v>
      </c>
      <c r="E27" s="9">
        <v>0.251615945263723</v>
      </c>
      <c r="F27" s="9">
        <v>0.26138762151261108</v>
      </c>
      <c r="G27" s="9">
        <v>3.9815904123628405E-2</v>
      </c>
      <c r="H27" s="9">
        <v>2.1600946732189001</v>
      </c>
      <c r="I27" s="9">
        <v>0.37868055630467212</v>
      </c>
      <c r="J27" s="9">
        <v>5.5638377402499</v>
      </c>
      <c r="K27" s="9">
        <v>1.3270765330413801</v>
      </c>
      <c r="L27" s="9">
        <v>1.5185656333800701</v>
      </c>
      <c r="M27" s="9">
        <v>0.85548886148584202</v>
      </c>
      <c r="N27" s="9">
        <v>1.47428025644188</v>
      </c>
      <c r="O27" s="9">
        <v>2.3021771690727899</v>
      </c>
      <c r="P27" s="9">
        <v>0.47665309692555102</v>
      </c>
      <c r="Q27" s="9">
        <v>0.31181747816575611</v>
      </c>
      <c r="R27" s="9">
        <v>0.13436371480581299</v>
      </c>
      <c r="S27" s="9">
        <v>0.70071426210232002</v>
      </c>
      <c r="T27" s="9">
        <v>0.16641943058972208</v>
      </c>
      <c r="U27" s="9">
        <v>0.16831099337512304</v>
      </c>
      <c r="V27" s="9">
        <v>0.19237961267562098</v>
      </c>
      <c r="W27" s="9">
        <v>3.7789477978741801</v>
      </c>
      <c r="X27" s="9">
        <v>0.16488636169513002</v>
      </c>
      <c r="Y27" s="9">
        <v>8.9200403543208809E-2</v>
      </c>
      <c r="Z27" s="9">
        <v>1.9491619541143201</v>
      </c>
      <c r="AA27" s="9">
        <v>3.6393708577269798E-2</v>
      </c>
      <c r="AB27" s="9">
        <v>1.01051044370869</v>
      </c>
      <c r="AC27" s="9">
        <v>0.20806551592202602</v>
      </c>
      <c r="AD27" s="9">
        <v>8.1106289034934109E-2</v>
      </c>
      <c r="AE27" s="9">
        <v>0.34246300739060009</v>
      </c>
      <c r="AF27" s="9">
        <v>4.8789048845455409E-2</v>
      </c>
      <c r="AG27" s="10">
        <v>0.129948895269211</v>
      </c>
      <c r="AH27" s="10">
        <v>6.1551507174042903E-3</v>
      </c>
      <c r="AJ27" s="10">
        <f t="shared" si="0"/>
        <v>41.408781740598251</v>
      </c>
      <c r="AK27" s="10">
        <f t="shared" si="1"/>
        <v>4.5317961577333206</v>
      </c>
    </row>
    <row r="28" spans="2:37" x14ac:dyDescent="0.35">
      <c r="B28" s="16" t="s">
        <v>26</v>
      </c>
      <c r="C28" s="9">
        <v>4.0459282743915601</v>
      </c>
      <c r="D28" s="9">
        <v>0.96110644531141687</v>
      </c>
      <c r="E28" s="9">
        <v>0.22044088193667902</v>
      </c>
      <c r="F28" s="9">
        <v>0.20816715882668402</v>
      </c>
      <c r="G28" s="9">
        <v>2.3928972766120302E-2</v>
      </c>
      <c r="H28" s="9">
        <v>1.3858089341923501</v>
      </c>
      <c r="I28" s="9">
        <v>0.81278002049578213</v>
      </c>
      <c r="J28" s="9">
        <v>3.6420844788081403</v>
      </c>
      <c r="K28" s="9">
        <v>1.16630460677334</v>
      </c>
      <c r="L28" s="9">
        <v>1.34219057012068</v>
      </c>
      <c r="M28" s="9">
        <v>0.68826274509547591</v>
      </c>
      <c r="N28" s="9">
        <v>2.2797842718962</v>
      </c>
      <c r="O28" s="9">
        <v>2.0593463797567302</v>
      </c>
      <c r="P28" s="9">
        <v>0.37250256628392309</v>
      </c>
      <c r="Q28" s="9">
        <v>0.4313739210965471</v>
      </c>
      <c r="R28" s="9">
        <v>0.43285071713418211</v>
      </c>
      <c r="S28" s="9">
        <v>0.499167410314103</v>
      </c>
      <c r="T28" s="9">
        <v>9.514730304414748E-2</v>
      </c>
      <c r="U28" s="9">
        <v>0.14259652101152401</v>
      </c>
      <c r="V28" s="9">
        <v>0.21305954143978301</v>
      </c>
      <c r="W28" s="9">
        <v>2.6291832205047601</v>
      </c>
      <c r="X28" s="9">
        <v>0.10819114020857704</v>
      </c>
      <c r="Y28" s="9">
        <v>0.160805597765348</v>
      </c>
      <c r="Z28" s="9">
        <v>2.0196157525852398</v>
      </c>
      <c r="AA28" s="9">
        <v>3.1608948041794906E-2</v>
      </c>
      <c r="AB28" s="9">
        <v>0.78691819626794191</v>
      </c>
      <c r="AC28" s="9">
        <v>0.13961676449018301</v>
      </c>
      <c r="AD28" s="9">
        <v>6.3923477818123506E-2</v>
      </c>
      <c r="AE28" s="9">
        <v>0.35893795533938205</v>
      </c>
      <c r="AF28" s="9">
        <v>4.0650330641936711E-2</v>
      </c>
      <c r="AG28" s="10">
        <v>9.4962178894420796E-2</v>
      </c>
      <c r="AH28" s="10">
        <v>7.1174252789849499E-3</v>
      </c>
      <c r="AJ28" s="10">
        <f t="shared" si="0"/>
        <v>8.4141814594224353</v>
      </c>
      <c r="AK28" s="10">
        <f t="shared" si="1"/>
        <v>3.7202668105542136</v>
      </c>
    </row>
    <row r="29" spans="2:37" x14ac:dyDescent="0.35">
      <c r="B29" s="16" t="s">
        <v>27</v>
      </c>
      <c r="C29" s="9">
        <v>2.3180059687100703</v>
      </c>
      <c r="D29" s="9">
        <v>0.72968827223868327</v>
      </c>
      <c r="E29" s="9">
        <v>0.23907113448110004</v>
      </c>
      <c r="F29" s="9">
        <v>0.226207548291914</v>
      </c>
      <c r="G29" s="9">
        <v>5.1929606797905412E-2</v>
      </c>
      <c r="H29" s="9">
        <v>1.6226698241916</v>
      </c>
      <c r="I29" s="9">
        <v>0.76530670501258691</v>
      </c>
      <c r="J29" s="9">
        <v>5.4604740530114801</v>
      </c>
      <c r="K29" s="9">
        <v>1.1572696367852799</v>
      </c>
      <c r="L29" s="9">
        <v>1.2385817953754701</v>
      </c>
      <c r="M29" s="9">
        <v>0.96954338621007596</v>
      </c>
      <c r="N29" s="9">
        <v>1.35665108189388</v>
      </c>
      <c r="O29" s="9">
        <v>2.4191958625655099</v>
      </c>
      <c r="P29" s="9">
        <v>0.65810479053280413</v>
      </c>
      <c r="Q29" s="9">
        <v>0.39593028458823298</v>
      </c>
      <c r="R29" s="9">
        <v>0.14344274139509605</v>
      </c>
      <c r="S29" s="9">
        <v>0.34521322716729402</v>
      </c>
      <c r="T29" s="9">
        <v>0.13103081673504199</v>
      </c>
      <c r="U29" s="9">
        <v>0.19834595795622703</v>
      </c>
      <c r="V29" s="9">
        <v>0.25707868920260812</v>
      </c>
      <c r="W29" s="9">
        <v>3.4005698474030299</v>
      </c>
      <c r="X29" s="9">
        <v>0.15259619472857702</v>
      </c>
      <c r="Y29" s="9">
        <v>0.10839330179603102</v>
      </c>
      <c r="Z29" s="9">
        <v>2.1476380474608501</v>
      </c>
      <c r="AA29" s="9">
        <v>2.8918396299500805E-2</v>
      </c>
      <c r="AB29" s="9">
        <v>1.26535410463205</v>
      </c>
      <c r="AC29" s="9">
        <v>0.16220560931764599</v>
      </c>
      <c r="AD29" s="9">
        <v>7.4087885719761284E-2</v>
      </c>
      <c r="AE29" s="9">
        <v>0.29246847272393606</v>
      </c>
      <c r="AF29" s="9">
        <v>9.0138885275811195E-2</v>
      </c>
      <c r="AG29" s="10">
        <v>0.139713457507566</v>
      </c>
      <c r="AH29" s="10">
        <v>9.4583902803358696E-3</v>
      </c>
      <c r="AJ29" s="10">
        <f t="shared" si="0"/>
        <v>38.067273393578354</v>
      </c>
      <c r="AK29" s="10">
        <f t="shared" si="1"/>
        <v>2.4656708894002737</v>
      </c>
    </row>
    <row r="30" spans="2:37" x14ac:dyDescent="0.35">
      <c r="B30" s="16" t="s">
        <v>28</v>
      </c>
      <c r="C30" s="9">
        <v>3.2927988109073603</v>
      </c>
      <c r="D30" s="9">
        <v>0.62174509292013225</v>
      </c>
      <c r="E30" s="9">
        <v>0.24358306892125201</v>
      </c>
      <c r="F30" s="9">
        <v>0.199775092006509</v>
      </c>
      <c r="G30" s="9">
        <v>3.1415361804634397E-2</v>
      </c>
      <c r="H30" s="9">
        <v>2.0121760721658402</v>
      </c>
      <c r="I30" s="9">
        <v>0.5385067865917299</v>
      </c>
      <c r="J30" s="9">
        <v>3.3530732816932503</v>
      </c>
      <c r="K30" s="9">
        <v>0.91316770219129895</v>
      </c>
      <c r="L30" s="9">
        <v>0.95641163148031805</v>
      </c>
      <c r="M30" s="9">
        <v>0.79312966375582306</v>
      </c>
      <c r="N30" s="9">
        <v>1.5770794085675703</v>
      </c>
      <c r="O30" s="9">
        <v>2.2928075767180003</v>
      </c>
      <c r="P30" s="9">
        <v>0.67784213792847225</v>
      </c>
      <c r="Q30" s="9">
        <v>0.38603050850281406</v>
      </c>
      <c r="R30" s="9">
        <v>0.12422634871682803</v>
      </c>
      <c r="S30" s="9">
        <v>0.89740663763202499</v>
      </c>
      <c r="T30" s="9">
        <v>0.12819964867036202</v>
      </c>
      <c r="U30" s="9">
        <v>0.14245471157412803</v>
      </c>
      <c r="V30" s="9">
        <v>0.27100415066137595</v>
      </c>
      <c r="W30" s="9">
        <v>2.7513864219877897</v>
      </c>
      <c r="X30" s="9">
        <v>0.179161093070589</v>
      </c>
      <c r="Y30" s="9">
        <v>0.11156440526095002</v>
      </c>
      <c r="Z30" s="9">
        <v>1.7670557336275401</v>
      </c>
      <c r="AA30" s="9">
        <v>4.1689988414736603E-2</v>
      </c>
      <c r="AB30" s="9">
        <v>1.1887142902822601</v>
      </c>
      <c r="AC30" s="9">
        <v>0.15562078930411899</v>
      </c>
      <c r="AD30" s="9">
        <v>7.2374818229638496E-2</v>
      </c>
      <c r="AE30" s="9">
        <v>0.26561376320013302</v>
      </c>
      <c r="AF30" s="9">
        <v>7.1698963723974704E-2</v>
      </c>
      <c r="AG30" s="10">
        <v>8.0594708175455401E-2</v>
      </c>
      <c r="AH30" s="10">
        <v>7.1078056255971002E-3</v>
      </c>
      <c r="AJ30" s="10">
        <f t="shared" si="0"/>
        <v>26.991643208773102</v>
      </c>
      <c r="AK30" s="10">
        <f t="shared" si="1"/>
        <v>2.968502486899347</v>
      </c>
    </row>
    <row r="31" spans="2:37" x14ac:dyDescent="0.35">
      <c r="B31" s="16" t="s">
        <v>29</v>
      </c>
      <c r="C31" s="9">
        <v>2.7618846702788202</v>
      </c>
      <c r="D31" s="9">
        <v>0.86916478572825984</v>
      </c>
      <c r="E31" s="9">
        <v>0.26503791133638199</v>
      </c>
      <c r="F31" s="9">
        <v>0.26357417036045111</v>
      </c>
      <c r="G31" s="9">
        <v>3.6804528499274097E-2</v>
      </c>
      <c r="H31" s="9">
        <v>0.76815574313054502</v>
      </c>
      <c r="I31" s="9">
        <v>0.71035508632987721</v>
      </c>
      <c r="J31" s="9">
        <v>2.5018663788579998</v>
      </c>
      <c r="K31" s="9">
        <v>1.16019272451957</v>
      </c>
      <c r="L31" s="9">
        <v>1.4023021931456501</v>
      </c>
      <c r="M31" s="9">
        <v>0.65127390048548217</v>
      </c>
      <c r="N31" s="9">
        <v>1.4409304250869801</v>
      </c>
      <c r="O31" s="9">
        <v>2.4431876180648202</v>
      </c>
      <c r="P31" s="9">
        <v>0.25891207286735807</v>
      </c>
      <c r="Q31" s="9">
        <v>0.44279490773233399</v>
      </c>
      <c r="R31" s="9">
        <v>0.11212704675998902</v>
      </c>
      <c r="S31" s="9">
        <v>0.38012232541577307</v>
      </c>
      <c r="T31" s="9">
        <v>0.15960740666606904</v>
      </c>
      <c r="U31" s="9">
        <v>0.17522826300245903</v>
      </c>
      <c r="V31" s="9">
        <v>0.21955902361805399</v>
      </c>
      <c r="W31" s="9">
        <v>3.45743690283373</v>
      </c>
      <c r="X31" s="9">
        <v>0.16254391959668602</v>
      </c>
      <c r="Y31" s="9">
        <v>0.112442355438792</v>
      </c>
      <c r="Z31" s="9">
        <v>1.8794645999519197</v>
      </c>
      <c r="AA31" s="9">
        <v>4.8615487268139107E-2</v>
      </c>
      <c r="AB31" s="9">
        <v>1.0242795940735601</v>
      </c>
      <c r="AC31" s="9">
        <v>0.21556544862510404</v>
      </c>
      <c r="AD31" s="9">
        <v>0.10061956730769998</v>
      </c>
      <c r="AE31" s="9">
        <v>0.32045810535069014</v>
      </c>
      <c r="AF31" s="9">
        <v>0.121844516315</v>
      </c>
      <c r="AG31" s="10">
        <v>7.4888386144810304E-2</v>
      </c>
      <c r="AH31" s="10">
        <v>6.8161863373879996E-3</v>
      </c>
      <c r="AJ31" s="10">
        <f t="shared" si="0"/>
        <v>22.312782251487569</v>
      </c>
      <c r="AK31" s="10">
        <f t="shared" si="1"/>
        <v>2.9668595003064033</v>
      </c>
    </row>
    <row r="32" spans="2:37" x14ac:dyDescent="0.35">
      <c r="B32" s="16" t="s">
        <v>30</v>
      </c>
      <c r="C32" s="9">
        <v>3.0428916829251902</v>
      </c>
      <c r="D32" s="9">
        <v>0.79291253706357012</v>
      </c>
      <c r="E32" s="9">
        <v>0.25593217364111498</v>
      </c>
      <c r="F32" s="9">
        <v>0.24014710099978401</v>
      </c>
      <c r="G32" s="9">
        <v>3.3737577416821901E-2</v>
      </c>
      <c r="H32" s="9">
        <v>0.75970583977848327</v>
      </c>
      <c r="I32" s="9">
        <v>0.46550508360446508</v>
      </c>
      <c r="J32" s="9">
        <v>3.6726077392591603</v>
      </c>
      <c r="K32" s="9">
        <v>1.18658031603763</v>
      </c>
      <c r="L32" s="9">
        <v>1.3017851846250401</v>
      </c>
      <c r="M32" s="9">
        <v>0.73632576119735993</v>
      </c>
      <c r="N32" s="9">
        <v>1.5547372873713599</v>
      </c>
      <c r="O32" s="9">
        <v>2.3399985463609903</v>
      </c>
      <c r="P32" s="9">
        <v>0.3453643118784141</v>
      </c>
      <c r="Q32" s="9">
        <v>0.37145560151867507</v>
      </c>
      <c r="R32" s="9">
        <v>0.12462682212057702</v>
      </c>
      <c r="S32" s="9">
        <v>1.0284544250115799</v>
      </c>
      <c r="T32" s="9">
        <v>0.14930418801849804</v>
      </c>
      <c r="U32" s="9">
        <v>0.17548244038349506</v>
      </c>
      <c r="V32" s="9">
        <v>0.24175368344303302</v>
      </c>
      <c r="W32" s="9">
        <v>3.4503050541758502</v>
      </c>
      <c r="X32" s="9">
        <v>0.14640562501827301</v>
      </c>
      <c r="Y32" s="9">
        <v>7.4047960073033506E-2</v>
      </c>
      <c r="Z32" s="9">
        <v>2.0189678152014801</v>
      </c>
      <c r="AA32" s="9">
        <v>4.8447318659077601E-2</v>
      </c>
      <c r="AB32" s="9">
        <v>0.92352731434641799</v>
      </c>
      <c r="AC32" s="9">
        <v>0.19986915689190005</v>
      </c>
      <c r="AD32" s="9">
        <v>9.7172288670659718E-2</v>
      </c>
      <c r="AE32" s="9">
        <v>0.28569646717075808</v>
      </c>
      <c r="AF32" s="9">
        <v>5.5316872831620199E-2</v>
      </c>
      <c r="AG32" s="10">
        <v>0.125039128811477</v>
      </c>
      <c r="AH32" s="10">
        <v>7.1229281208533401E-3</v>
      </c>
      <c r="AJ32" s="10">
        <f t="shared" si="0"/>
        <v>29.46883886444521</v>
      </c>
      <c r="AK32" s="10">
        <f t="shared" si="1"/>
        <v>2.1997230566368957</v>
      </c>
    </row>
    <row r="33" spans="2:37" x14ac:dyDescent="0.35">
      <c r="B33" s="16" t="s">
        <v>31</v>
      </c>
      <c r="C33" s="9">
        <v>3.0419138255862999</v>
      </c>
      <c r="D33" s="9">
        <v>0.83574354217094704</v>
      </c>
      <c r="E33" s="9">
        <v>0.23683526471987301</v>
      </c>
      <c r="F33" s="9">
        <v>0.23971969627242806</v>
      </c>
      <c r="G33" s="9">
        <v>3.3295907531804093E-2</v>
      </c>
      <c r="H33" s="9">
        <v>0.93056440436333399</v>
      </c>
      <c r="I33" s="9">
        <v>0.46896105490919199</v>
      </c>
      <c r="J33" s="9">
        <v>5.49134601025807</v>
      </c>
      <c r="K33" s="9">
        <v>1.1162582226011799</v>
      </c>
      <c r="L33" s="9">
        <v>1.4349651207512499</v>
      </c>
      <c r="M33" s="9">
        <v>0.63760811983224297</v>
      </c>
      <c r="N33" s="9">
        <v>1.70802606896836</v>
      </c>
      <c r="O33" s="9">
        <v>2.1676453974428402</v>
      </c>
      <c r="P33" s="9">
        <v>0.41860262672133897</v>
      </c>
      <c r="Q33" s="9">
        <v>0.39174180294326799</v>
      </c>
      <c r="R33" s="9">
        <v>0.107649679104335</v>
      </c>
      <c r="S33" s="9">
        <v>0.5426299107087581</v>
      </c>
      <c r="T33" s="9">
        <v>0.16125431584236505</v>
      </c>
      <c r="U33" s="9">
        <v>0.14669314835781902</v>
      </c>
      <c r="V33" s="9">
        <v>0.19177263594971597</v>
      </c>
      <c r="W33" s="9">
        <v>3.1700276377411001</v>
      </c>
      <c r="X33" s="9">
        <v>0.12091178058171302</v>
      </c>
      <c r="Y33" s="9">
        <v>7.1250693586163608E-2</v>
      </c>
      <c r="Z33" s="9">
        <v>1.8581587964673902</v>
      </c>
      <c r="AA33" s="9">
        <v>2.77486506034334E-2</v>
      </c>
      <c r="AB33" s="9">
        <v>0.55980436650498611</v>
      </c>
      <c r="AC33" s="9">
        <v>0.20936489237346703</v>
      </c>
      <c r="AD33" s="9">
        <v>8.9273423053354506E-2</v>
      </c>
      <c r="AE33" s="9">
        <v>0.35663834724627602</v>
      </c>
      <c r="AF33" s="9">
        <v>2.8281501150488803E-2</v>
      </c>
      <c r="AG33" s="10">
        <v>6.7927132914003402E-2</v>
      </c>
      <c r="AH33" s="10">
        <v>5.5011514827905403E-3</v>
      </c>
      <c r="AJ33" s="10">
        <f t="shared" si="0"/>
        <v>51.011262234565606</v>
      </c>
      <c r="AK33" s="10">
        <f t="shared" si="1"/>
        <v>2.2230257168997762</v>
      </c>
    </row>
    <row r="34" spans="2:37" x14ac:dyDescent="0.35">
      <c r="B34" s="16" t="s">
        <v>32</v>
      </c>
      <c r="C34" s="9">
        <v>2.6898138351728198</v>
      </c>
      <c r="D34" s="9">
        <v>0.76925227470783386</v>
      </c>
      <c r="E34" s="9">
        <v>0.28000475206013098</v>
      </c>
      <c r="F34" s="9">
        <v>0.29524972067196298</v>
      </c>
      <c r="G34" s="9">
        <v>3.8998343498916302E-2</v>
      </c>
      <c r="H34" s="9">
        <v>0.55079070781575001</v>
      </c>
      <c r="I34" s="9">
        <v>0.45331958749469509</v>
      </c>
      <c r="J34" s="9">
        <v>4.1518233091779404</v>
      </c>
      <c r="K34" s="9">
        <v>1.1052908012877201</v>
      </c>
      <c r="L34" s="9">
        <v>1.25948436781677</v>
      </c>
      <c r="M34" s="9">
        <v>1.04584536759267</v>
      </c>
      <c r="N34" s="9">
        <v>1.40180139758407</v>
      </c>
      <c r="O34" s="9">
        <v>2.15208907346867</v>
      </c>
      <c r="P34" s="9">
        <v>0.31444006237550909</v>
      </c>
      <c r="Q34" s="9">
        <v>0.44376346013672696</v>
      </c>
      <c r="R34" s="9">
        <v>0.13162075409687299</v>
      </c>
      <c r="S34" s="9">
        <v>0.74761436274996695</v>
      </c>
      <c r="T34" s="9">
        <v>0.15619330306515203</v>
      </c>
      <c r="U34" s="9">
        <v>0.20113395361788899</v>
      </c>
      <c r="V34" s="9">
        <v>0.28854619603106002</v>
      </c>
      <c r="W34" s="9">
        <v>3.8174295008915999</v>
      </c>
      <c r="X34" s="9">
        <v>0.20675923892877701</v>
      </c>
      <c r="Y34" s="9">
        <v>0.14862239694587001</v>
      </c>
      <c r="Z34" s="9">
        <v>2.0063668017503602</v>
      </c>
      <c r="AA34" s="9">
        <v>3.0470406356158206E-2</v>
      </c>
      <c r="AB34" s="9">
        <v>1.3900990993455</v>
      </c>
      <c r="AC34" s="9">
        <v>0.23894559164281204</v>
      </c>
      <c r="AD34" s="9">
        <v>9.2408921514201187E-2</v>
      </c>
      <c r="AE34" s="9">
        <v>0.268296164233016</v>
      </c>
      <c r="AF34" s="9">
        <v>8.3813466490552394E-2</v>
      </c>
      <c r="AG34" s="10">
        <v>0.101581265221326</v>
      </c>
      <c r="AH34" s="10">
        <v>5.0312616584847099E-3</v>
      </c>
      <c r="AJ34" s="10">
        <f t="shared" si="0"/>
        <v>31.543834691314675</v>
      </c>
      <c r="AK34" s="10">
        <f t="shared" si="1"/>
        <v>1.7516556371814587</v>
      </c>
    </row>
    <row r="35" spans="2:37" x14ac:dyDescent="0.35">
      <c r="B35" s="16" t="s">
        <v>33</v>
      </c>
      <c r="C35" s="9">
        <v>2.1092080926760199</v>
      </c>
      <c r="D35" s="9">
        <v>0.70433717497873194</v>
      </c>
      <c r="E35" s="9">
        <v>0.27779606556202602</v>
      </c>
      <c r="F35" s="9">
        <v>0.23340547264209704</v>
      </c>
      <c r="G35" s="9">
        <v>4.1055594231024298E-2</v>
      </c>
      <c r="H35" s="9">
        <v>0.7582654109971021</v>
      </c>
      <c r="I35" s="9">
        <v>0.75738959486755897</v>
      </c>
      <c r="J35" s="9">
        <v>3.0273546084451501</v>
      </c>
      <c r="K35" s="9">
        <v>0.96860154696948308</v>
      </c>
      <c r="L35" s="9">
        <v>1.1856914559244001</v>
      </c>
      <c r="M35" s="9">
        <v>0.76351753985728077</v>
      </c>
      <c r="N35" s="9">
        <v>1.4391585305892001</v>
      </c>
      <c r="O35" s="9">
        <v>3.2080848090975098</v>
      </c>
      <c r="P35" s="9">
        <v>0.38441433722196311</v>
      </c>
      <c r="Q35" s="9">
        <v>0.50159863320688014</v>
      </c>
      <c r="R35" s="9">
        <v>0.122868538658818</v>
      </c>
      <c r="S35" s="9">
        <v>1.4569964478765001</v>
      </c>
      <c r="T35" s="9">
        <v>0.20088891965008598</v>
      </c>
      <c r="U35" s="9">
        <v>0.23558600577069802</v>
      </c>
      <c r="V35" s="9">
        <v>0.24332260171446501</v>
      </c>
      <c r="W35" s="9">
        <v>2.7627993207418</v>
      </c>
      <c r="X35" s="9">
        <v>0.21224470483893204</v>
      </c>
      <c r="Y35" s="9">
        <v>0.11461440805716901</v>
      </c>
      <c r="Z35" s="9">
        <v>2.34404447929772</v>
      </c>
      <c r="AA35" s="9">
        <v>4.9957745543865006E-2</v>
      </c>
      <c r="AB35" s="9">
        <v>1.31472095961803</v>
      </c>
      <c r="AC35" s="9">
        <v>0.18118365986845497</v>
      </c>
      <c r="AD35" s="9">
        <v>8.9276957501081916E-2</v>
      </c>
      <c r="AE35" s="9">
        <v>0.28993347115320106</v>
      </c>
      <c r="AF35" s="9">
        <v>7.1253697138417602E-2</v>
      </c>
      <c r="AG35" s="10">
        <v>0.175304056988071</v>
      </c>
      <c r="AH35" s="10">
        <v>8.6380231420917896E-4</v>
      </c>
      <c r="AJ35" s="10">
        <f t="shared" si="0"/>
        <v>24.638973015309674</v>
      </c>
      <c r="AK35" s="10">
        <f t="shared" si="1"/>
        <v>1.972521151205854</v>
      </c>
    </row>
    <row r="36" spans="2:37" x14ac:dyDescent="0.35">
      <c r="B36" s="16" t="s">
        <v>34</v>
      </c>
      <c r="C36" s="9">
        <v>2.5580824070210602</v>
      </c>
      <c r="D36" s="9">
        <v>0.69978893816076204</v>
      </c>
      <c r="E36" s="9">
        <v>0.25371148594168502</v>
      </c>
      <c r="F36" s="9">
        <v>0.208403894239517</v>
      </c>
      <c r="G36" s="9">
        <v>3.88068624819723E-2</v>
      </c>
      <c r="H36" s="9">
        <v>2.1191295640436199</v>
      </c>
      <c r="I36" s="9">
        <v>0.77852062804262889</v>
      </c>
      <c r="J36" s="9">
        <v>3.2105631833039698</v>
      </c>
      <c r="K36" s="9">
        <v>1.0550405790373101</v>
      </c>
      <c r="L36" s="9">
        <v>1.1511451707043501</v>
      </c>
      <c r="M36" s="9">
        <v>1.1443402927017301</v>
      </c>
      <c r="N36" s="9">
        <v>1.45851830808238</v>
      </c>
      <c r="O36" s="9">
        <v>2.4491459671379001</v>
      </c>
      <c r="P36" s="9">
        <v>0.42123859830107901</v>
      </c>
      <c r="Q36" s="9">
        <v>0.52797747089198799</v>
      </c>
      <c r="R36" s="9">
        <v>0.130332969144524</v>
      </c>
      <c r="S36" s="9">
        <v>2.2080286572338501</v>
      </c>
      <c r="T36" s="9">
        <v>0.13377872401483998</v>
      </c>
      <c r="U36" s="9">
        <v>0.17832662831334997</v>
      </c>
      <c r="V36" s="9">
        <v>0.29987519406589008</v>
      </c>
      <c r="W36" s="9">
        <v>2.60398361068484</v>
      </c>
      <c r="X36" s="9">
        <v>0.20864091313349903</v>
      </c>
      <c r="Y36" s="9">
        <v>0.118824729121543</v>
      </c>
      <c r="Z36" s="9">
        <v>1.7403420236535703</v>
      </c>
      <c r="AA36" s="9">
        <v>5.0735492752892491E-2</v>
      </c>
      <c r="AB36" s="9">
        <v>1.15180371026061</v>
      </c>
      <c r="AC36" s="9">
        <v>0.17937763093644501</v>
      </c>
      <c r="AD36" s="9">
        <v>7.5107631530997004E-2</v>
      </c>
      <c r="AE36" s="9">
        <v>0.30479709439374203</v>
      </c>
      <c r="AF36" s="9">
        <v>0.13027196167981298</v>
      </c>
      <c r="AG36" s="10">
        <v>0.101392568639234</v>
      </c>
      <c r="AH36" s="10">
        <v>8.2045026770648395E-4</v>
      </c>
      <c r="AJ36" s="10">
        <f t="shared" si="0"/>
        <v>24.633545942959614</v>
      </c>
      <c r="AK36" s="10">
        <f t="shared" si="1"/>
        <v>5.0307107957115038</v>
      </c>
    </row>
    <row r="37" spans="2:37" x14ac:dyDescent="0.35">
      <c r="B37" s="16" t="s">
        <v>35</v>
      </c>
      <c r="C37" s="9">
        <v>2.5938642437925497</v>
      </c>
      <c r="D37" s="9">
        <v>0.82551184790962195</v>
      </c>
      <c r="E37" s="9">
        <v>0.225324748704329</v>
      </c>
      <c r="F37" s="9">
        <v>0.22604963089843805</v>
      </c>
      <c r="G37" s="9">
        <v>3.1830756602741504E-2</v>
      </c>
      <c r="H37" s="9">
        <v>0.65447696557180901</v>
      </c>
      <c r="I37" s="9">
        <v>0.50197638976038383</v>
      </c>
      <c r="J37" s="9">
        <v>2.9038142406654499</v>
      </c>
      <c r="K37" s="9">
        <v>1.1201168994364301</v>
      </c>
      <c r="L37" s="9">
        <v>1.3884714842069401</v>
      </c>
      <c r="M37" s="9">
        <v>0.69758928860716496</v>
      </c>
      <c r="N37" s="9">
        <v>1.7206484396165203</v>
      </c>
      <c r="O37" s="9">
        <v>2.3359163017469502</v>
      </c>
      <c r="P37" s="9">
        <v>0.21167275524272899</v>
      </c>
      <c r="Q37" s="9">
        <v>0.38392733915863109</v>
      </c>
      <c r="R37" s="9">
        <v>0.119519752533314</v>
      </c>
      <c r="S37" s="9">
        <v>0.86658354559386597</v>
      </c>
      <c r="T37" s="9">
        <v>0.109943665157047</v>
      </c>
      <c r="U37" s="9">
        <v>0.14770372347436503</v>
      </c>
      <c r="V37" s="9">
        <v>0.21431522442897402</v>
      </c>
      <c r="W37" s="9">
        <v>2.33361485013137</v>
      </c>
      <c r="X37" s="9">
        <v>0.150153048696577</v>
      </c>
      <c r="Y37" s="9">
        <v>0.15106457071240503</v>
      </c>
      <c r="Z37" s="9">
        <v>1.6931715451259299</v>
      </c>
      <c r="AA37" s="9">
        <v>3.3728603072968502E-2</v>
      </c>
      <c r="AB37" s="9">
        <v>0.87214469914240411</v>
      </c>
      <c r="AC37" s="9">
        <v>0.18490617526727501</v>
      </c>
      <c r="AD37" s="9">
        <v>9.3433801295291899E-2</v>
      </c>
      <c r="AE37" s="9">
        <v>0.31037901488657504</v>
      </c>
      <c r="AF37" s="9">
        <v>7.201273835731431E-2</v>
      </c>
      <c r="AG37" s="10">
        <v>5.3445526967089402E-2</v>
      </c>
      <c r="AH37" s="10">
        <v>1.4687290556626401E-3</v>
      </c>
      <c r="AJ37" s="10">
        <f t="shared" si="0"/>
        <v>24.295684848042701</v>
      </c>
      <c r="AK37" s="10">
        <f t="shared" si="1"/>
        <v>3.0919282210944359</v>
      </c>
    </row>
    <row r="38" spans="2:37" x14ac:dyDescent="0.35">
      <c r="B38" s="16" t="s">
        <v>36</v>
      </c>
      <c r="C38" s="9">
        <v>2.6125999682935102</v>
      </c>
      <c r="D38" s="9">
        <v>0.62481051298709411</v>
      </c>
      <c r="E38" s="9">
        <v>0.21164426592109903</v>
      </c>
      <c r="F38" s="9">
        <v>0.187689211744138</v>
      </c>
      <c r="G38" s="9">
        <v>3.1279624682493595E-2</v>
      </c>
      <c r="H38" s="9">
        <v>0.64957181491553717</v>
      </c>
      <c r="I38" s="9">
        <v>0.38388366194732215</v>
      </c>
      <c r="J38" s="9">
        <v>2.9296986199544</v>
      </c>
      <c r="K38" s="9">
        <v>1.01021754433657</v>
      </c>
      <c r="L38" s="9">
        <v>1.11137012897303</v>
      </c>
      <c r="M38" s="9">
        <v>0.55477595879416508</v>
      </c>
      <c r="N38" s="9">
        <v>1.3541347793348701</v>
      </c>
      <c r="O38" s="9">
        <v>2.2502257308949201</v>
      </c>
      <c r="P38" s="9">
        <v>0.36115303534595705</v>
      </c>
      <c r="Q38" s="9">
        <v>0.30838304732432009</v>
      </c>
      <c r="R38" s="9">
        <v>0.111590832269071</v>
      </c>
      <c r="S38" s="9">
        <v>0.58265381081269796</v>
      </c>
      <c r="T38" s="9">
        <v>0.11144241868367399</v>
      </c>
      <c r="U38" s="9">
        <v>0.17127999864076102</v>
      </c>
      <c r="V38" s="9">
        <v>0.23632048034478501</v>
      </c>
      <c r="W38" s="9">
        <v>2.85456884017528</v>
      </c>
      <c r="X38" s="9">
        <v>0.172272007495054</v>
      </c>
      <c r="Y38" s="9">
        <v>7.5630761201210345E-2</v>
      </c>
      <c r="Z38" s="9">
        <v>1.7936624137169899</v>
      </c>
      <c r="AA38" s="9">
        <v>3.6957124724027908E-2</v>
      </c>
      <c r="AB38" s="9">
        <v>0.86265520695259323</v>
      </c>
      <c r="AC38" s="9">
        <v>0.18402752663491595</v>
      </c>
      <c r="AD38" s="9">
        <v>9.0096131364448093E-2</v>
      </c>
      <c r="AE38" s="9">
        <v>0.29351517407630401</v>
      </c>
      <c r="AF38" s="9">
        <v>6.3014724389879914E-2</v>
      </c>
      <c r="AG38" s="10">
        <v>0.160428593089947</v>
      </c>
      <c r="AH38" s="10">
        <v>4.3255402509957304E-3</v>
      </c>
      <c r="AJ38" s="10">
        <f t="shared" si="0"/>
        <v>26.253936460391539</v>
      </c>
      <c r="AK38" s="10">
        <f t="shared" si="1"/>
        <v>1.79860544240836</v>
      </c>
    </row>
    <row r="39" spans="2:37" x14ac:dyDescent="0.35">
      <c r="B39" s="16" t="s">
        <v>37</v>
      </c>
      <c r="C39" s="9">
        <v>2.3771613780406899</v>
      </c>
      <c r="D39" s="9">
        <v>0.61017182000174208</v>
      </c>
      <c r="E39" s="9">
        <v>0.24692022252195603</v>
      </c>
      <c r="F39" s="9">
        <v>0.24697558833818201</v>
      </c>
      <c r="G39" s="9">
        <v>5.5839506198736913E-2</v>
      </c>
      <c r="H39" s="9">
        <v>0.76058316327598985</v>
      </c>
      <c r="I39" s="9">
        <v>0.73969725769380534</v>
      </c>
      <c r="J39" s="9">
        <v>6.0367419006706999</v>
      </c>
      <c r="K39" s="9">
        <v>1.2523989268934501</v>
      </c>
      <c r="L39" s="9">
        <v>1.09254420509424</v>
      </c>
      <c r="M39" s="9">
        <v>0.90423642694383699</v>
      </c>
      <c r="N39" s="9">
        <v>1.40438954050471</v>
      </c>
      <c r="O39" s="9">
        <v>2.5257561701107498</v>
      </c>
      <c r="P39" s="9">
        <v>0.32042117946350507</v>
      </c>
      <c r="Q39" s="9">
        <v>0.44407013286026503</v>
      </c>
      <c r="R39" s="9">
        <v>0.14454218471445304</v>
      </c>
      <c r="S39" s="9">
        <v>0.15258968089297006</v>
      </c>
      <c r="T39" s="9">
        <v>0.108866414149333</v>
      </c>
      <c r="U39" s="9">
        <v>0.20900032411270303</v>
      </c>
      <c r="V39" s="9">
        <v>0.2887581979245501</v>
      </c>
      <c r="W39" s="9">
        <v>2.92537364265372</v>
      </c>
      <c r="X39" s="9">
        <v>0.39477878300132901</v>
      </c>
      <c r="Y39" s="9">
        <v>8.5267106315237318E-2</v>
      </c>
      <c r="Z39" s="9">
        <v>1.8662230442483101</v>
      </c>
      <c r="AA39" s="9">
        <v>3.9355755106086202E-2</v>
      </c>
      <c r="AB39" s="9">
        <v>1.24306694688221</v>
      </c>
      <c r="AC39" s="9">
        <v>0.18513026459575699</v>
      </c>
      <c r="AD39" s="9">
        <v>7.2348252435231922E-2</v>
      </c>
      <c r="AE39" s="9">
        <v>0.27606592993535106</v>
      </c>
      <c r="AF39" s="9">
        <v>7.6900444282805208E-2</v>
      </c>
      <c r="AG39" s="10">
        <v>0.13283389500763701</v>
      </c>
      <c r="AH39" s="10">
        <v>1.79435914328872E-3</v>
      </c>
      <c r="AJ39" s="10">
        <f t="shared" si="0"/>
        <v>41.764567988206664</v>
      </c>
      <c r="AK39" s="10">
        <f t="shared" si="1"/>
        <v>2.373698157373576</v>
      </c>
    </row>
    <row r="40" spans="2:37" x14ac:dyDescent="0.35">
      <c r="B40" s="16" t="s">
        <v>38</v>
      </c>
      <c r="C40" s="9">
        <v>2.3875914957050699</v>
      </c>
      <c r="D40" s="9">
        <v>0.55756424559376494</v>
      </c>
      <c r="E40" s="9">
        <v>0.16353714736351099</v>
      </c>
      <c r="F40" s="9">
        <v>0.18928172651161898</v>
      </c>
      <c r="G40" s="9">
        <v>4.8010585645026603E-2</v>
      </c>
      <c r="H40" s="9">
        <v>1.39626293594419</v>
      </c>
      <c r="I40" s="9">
        <v>1.0387933341208999</v>
      </c>
      <c r="J40" s="9">
        <v>3.6462757910287302</v>
      </c>
      <c r="K40" s="9">
        <v>1.1441420686139601</v>
      </c>
      <c r="L40" s="9">
        <v>0.82145117426189607</v>
      </c>
      <c r="M40" s="9">
        <v>1.28994961540566</v>
      </c>
      <c r="N40" s="9">
        <v>1.3106855878956101</v>
      </c>
      <c r="O40" s="9">
        <v>2.1785965003738799</v>
      </c>
      <c r="P40" s="9">
        <v>0.65897667991792896</v>
      </c>
      <c r="Q40" s="9">
        <v>0.29397743192934112</v>
      </c>
      <c r="R40" s="9">
        <v>0.146772672689299</v>
      </c>
      <c r="S40" s="9">
        <v>1.68397207272262</v>
      </c>
      <c r="T40" s="9">
        <v>0.10714376157084902</v>
      </c>
      <c r="U40" s="9">
        <v>0.18769697688196402</v>
      </c>
      <c r="V40" s="9">
        <v>0.39461251947747705</v>
      </c>
      <c r="W40" s="9">
        <v>2.6112968995994801</v>
      </c>
      <c r="X40" s="9">
        <v>0.16804412798386101</v>
      </c>
      <c r="Y40" s="9">
        <v>0.18019554923028896</v>
      </c>
      <c r="Z40" s="9">
        <v>2.1348392042202602</v>
      </c>
      <c r="AA40" s="9">
        <v>5.8237358561870206E-2</v>
      </c>
      <c r="AB40" s="9">
        <v>1.2207145670205999</v>
      </c>
      <c r="AC40" s="9">
        <v>0.14105779901075799</v>
      </c>
      <c r="AD40" s="9">
        <v>7.1294822807979219E-2</v>
      </c>
      <c r="AE40" s="9">
        <v>0.21081733305783706</v>
      </c>
      <c r="AF40" s="9">
        <v>0.14994635726471103</v>
      </c>
      <c r="AG40" s="10">
        <v>0.20475135128203101</v>
      </c>
      <c r="AH40" s="10">
        <v>1.5765804108542501E-3</v>
      </c>
      <c r="AJ40" s="10">
        <f t="shared" si="0"/>
        <v>24.843015557449718</v>
      </c>
      <c r="AK40" s="10">
        <f t="shared" si="1"/>
        <v>2.1188351249669184</v>
      </c>
    </row>
    <row r="41" spans="2:37" x14ac:dyDescent="0.35">
      <c r="B41" s="16" t="s">
        <v>39</v>
      </c>
      <c r="C41" s="9">
        <v>2.5595192199330499</v>
      </c>
      <c r="D41" s="9">
        <v>0.81496427828208706</v>
      </c>
      <c r="E41" s="9">
        <v>0.28939272097530305</v>
      </c>
      <c r="F41" s="9">
        <v>0.275636137161206</v>
      </c>
      <c r="G41" s="9">
        <v>3.9465797321516095E-2</v>
      </c>
      <c r="H41" s="9">
        <v>0.67306179864012716</v>
      </c>
      <c r="I41" s="9">
        <v>0.66707976162518223</v>
      </c>
      <c r="J41" s="9">
        <v>3.86881746143409</v>
      </c>
      <c r="K41" s="9">
        <v>1.1930734717876201</v>
      </c>
      <c r="L41" s="9">
        <v>1.32543112306251</v>
      </c>
      <c r="M41" s="9">
        <v>0.68691384976260084</v>
      </c>
      <c r="N41" s="9">
        <v>1.51754307447894</v>
      </c>
      <c r="O41" s="9">
        <v>2.6398191193343501</v>
      </c>
      <c r="P41" s="9">
        <v>0.33907844780893309</v>
      </c>
      <c r="Q41" s="9">
        <v>0.38097477053311207</v>
      </c>
      <c r="R41" s="9">
        <v>0.13149515588085503</v>
      </c>
      <c r="S41" s="9">
        <v>1.1136247925110501</v>
      </c>
      <c r="T41" s="9">
        <v>0.15285819350714006</v>
      </c>
      <c r="U41" s="9">
        <v>0.17803269046355</v>
      </c>
      <c r="V41" s="9">
        <v>0.23272772186113203</v>
      </c>
      <c r="W41" s="9">
        <v>3.9354131880263399</v>
      </c>
      <c r="X41" s="9">
        <v>0.17090811186838603</v>
      </c>
      <c r="Y41" s="9">
        <v>9.0753016507619202E-2</v>
      </c>
      <c r="Z41" s="9">
        <v>2.2830643267457802</v>
      </c>
      <c r="AA41" s="9">
        <v>6.2710456249732302E-2</v>
      </c>
      <c r="AB41" s="9">
        <v>0.92201599035028903</v>
      </c>
      <c r="AC41" s="9">
        <v>0.18520926900816501</v>
      </c>
      <c r="AD41" s="9">
        <v>0.105610377323378</v>
      </c>
      <c r="AE41" s="9">
        <v>0.32307470025842311</v>
      </c>
      <c r="AF41" s="9">
        <v>7.9662112418901532E-2</v>
      </c>
      <c r="AG41" s="10">
        <v>0.101258661794942</v>
      </c>
      <c r="AH41" s="10">
        <v>9.7542934503269708E-3</v>
      </c>
      <c r="AJ41" s="10">
        <f t="shared" si="0"/>
        <v>29.421748926930384</v>
      </c>
      <c r="AK41" s="10">
        <f t="shared" si="1"/>
        <v>1.9849736926346613</v>
      </c>
    </row>
    <row r="42" spans="2:37" x14ac:dyDescent="0.35">
      <c r="B42" s="16" t="s">
        <v>40</v>
      </c>
      <c r="C42" s="9">
        <v>2.4651119341635801</v>
      </c>
      <c r="D42" s="9">
        <v>0.7330719742261621</v>
      </c>
      <c r="E42" s="9">
        <v>0.24326374860841302</v>
      </c>
      <c r="F42" s="9">
        <v>0.20329426127392902</v>
      </c>
      <c r="G42" s="9">
        <v>3.8636154560507105E-2</v>
      </c>
      <c r="H42" s="9">
        <v>1.29817990572561</v>
      </c>
      <c r="I42" s="9">
        <v>0.35904191316935208</v>
      </c>
      <c r="J42" s="9">
        <v>4.2815681047191596</v>
      </c>
      <c r="K42" s="9">
        <v>1.08837122972904</v>
      </c>
      <c r="L42" s="9">
        <v>1.17535657409345</v>
      </c>
      <c r="M42" s="9">
        <v>0.66681700409572608</v>
      </c>
      <c r="N42" s="9">
        <v>1.4217401651216401</v>
      </c>
      <c r="O42" s="9">
        <v>2.4381031662889701</v>
      </c>
      <c r="P42" s="9">
        <v>0.19360965543435199</v>
      </c>
      <c r="Q42" s="9">
        <v>0.40589710913518001</v>
      </c>
      <c r="R42" s="9">
        <v>0.13295393078449105</v>
      </c>
      <c r="S42" s="9">
        <v>0.19642778241624304</v>
      </c>
      <c r="T42" s="9">
        <v>0.14920675005704803</v>
      </c>
      <c r="U42" s="9">
        <v>0.16600185392165398</v>
      </c>
      <c r="V42" s="9">
        <v>0.28768976452839401</v>
      </c>
      <c r="W42" s="9">
        <v>4.2105999168535</v>
      </c>
      <c r="X42" s="9">
        <v>0.14555215439994501</v>
      </c>
      <c r="Y42" s="9">
        <v>0.13249352087267202</v>
      </c>
      <c r="Z42" s="9">
        <v>2.3874270035703202</v>
      </c>
      <c r="AA42" s="9">
        <v>6.5606956776141215E-2</v>
      </c>
      <c r="AB42" s="9">
        <v>1.1472525968476801</v>
      </c>
      <c r="AC42" s="9">
        <v>0.19558908078711404</v>
      </c>
      <c r="AD42" s="9">
        <v>0.10207931412946397</v>
      </c>
      <c r="AE42" s="9">
        <v>0.30367395184414109</v>
      </c>
      <c r="AF42" s="9">
        <v>6.9392717133699613E-2</v>
      </c>
      <c r="AG42" s="10">
        <v>0.13183693002314001</v>
      </c>
      <c r="AH42" s="10">
        <v>8.98195194705418E-3</v>
      </c>
      <c r="AJ42" s="10">
        <f t="shared" si="0"/>
        <v>32.203396164790945</v>
      </c>
      <c r="AK42" s="10">
        <f t="shared" si="1"/>
        <v>6.7051403134477923</v>
      </c>
    </row>
    <row r="43" spans="2:37" x14ac:dyDescent="0.35">
      <c r="B43" s="16" t="s">
        <v>41</v>
      </c>
      <c r="C43" s="9">
        <v>2.47327970652234</v>
      </c>
      <c r="D43" s="9">
        <v>0.7433943707981101</v>
      </c>
      <c r="E43" s="9">
        <v>0.26413431885973099</v>
      </c>
      <c r="F43" s="9">
        <v>0.218620722786386</v>
      </c>
      <c r="G43" s="9">
        <v>4.0865152581792095E-2</v>
      </c>
      <c r="H43" s="9">
        <v>3.3391537427048701</v>
      </c>
      <c r="I43" s="9">
        <v>0.50615678488417892</v>
      </c>
      <c r="J43" s="9">
        <v>3.1596429124751202</v>
      </c>
      <c r="K43" s="9">
        <v>1.0935000919315001</v>
      </c>
      <c r="L43" s="9">
        <v>1.1517428444671101</v>
      </c>
      <c r="M43" s="9">
        <v>0.81243502334743001</v>
      </c>
      <c r="N43" s="9">
        <v>1.4805013792917401</v>
      </c>
      <c r="O43" s="9">
        <v>2.4227974568029298</v>
      </c>
      <c r="P43" s="9">
        <v>1.1408150277981199</v>
      </c>
      <c r="Q43" s="9">
        <v>0.47538601767915512</v>
      </c>
      <c r="R43" s="9">
        <v>0.14451070949065201</v>
      </c>
      <c r="S43" s="9">
        <v>0.190384225090379</v>
      </c>
      <c r="T43" s="9">
        <v>0.12014923503829102</v>
      </c>
      <c r="U43" s="9">
        <v>0.18572912544204601</v>
      </c>
      <c r="V43" s="9">
        <v>0.28724969916272203</v>
      </c>
      <c r="W43" s="9">
        <v>4.0475751284244401</v>
      </c>
      <c r="X43" s="9">
        <v>0.15850374357033706</v>
      </c>
      <c r="Y43" s="9">
        <v>9.6805950664367785E-2</v>
      </c>
      <c r="Z43" s="9">
        <v>2.1569496329838302</v>
      </c>
      <c r="AA43" s="9">
        <v>5.4086544257571298E-2</v>
      </c>
      <c r="AB43" s="9">
        <v>1.1076704866406399</v>
      </c>
      <c r="AC43" s="9">
        <v>0.16022415077292804</v>
      </c>
      <c r="AD43" s="9">
        <v>9.414636363544239E-2</v>
      </c>
      <c r="AE43" s="9">
        <v>0.25895294358809801</v>
      </c>
      <c r="AF43" s="9">
        <v>8.3976335080738901E-2</v>
      </c>
      <c r="AG43" s="10">
        <v>0.15350898566818399</v>
      </c>
      <c r="AH43" s="10">
        <v>5.03361417088627E-3</v>
      </c>
      <c r="AJ43" s="10">
        <f t="shared" si="0"/>
        <v>21.864420454454336</v>
      </c>
      <c r="AK43" s="10">
        <f t="shared" si="1"/>
        <v>2.9269896182466586</v>
      </c>
    </row>
    <row r="44" spans="2:37" x14ac:dyDescent="0.35">
      <c r="B44" s="16" t="s">
        <v>42</v>
      </c>
      <c r="C44" s="9">
        <v>2.42033906726898</v>
      </c>
      <c r="D44" s="9">
        <v>0.62188859308798106</v>
      </c>
      <c r="E44" s="9">
        <v>0.25488609134373608</v>
      </c>
      <c r="F44" s="9">
        <v>0.18721631960696403</v>
      </c>
      <c r="G44" s="9">
        <v>3.4293635440263301E-2</v>
      </c>
      <c r="H44" s="9">
        <v>0.63252129345975416</v>
      </c>
      <c r="I44" s="9">
        <v>0.61726129108901007</v>
      </c>
      <c r="J44" s="9">
        <v>4.2916834248988298</v>
      </c>
      <c r="K44" s="9">
        <v>1.1492409209422101</v>
      </c>
      <c r="L44" s="9">
        <v>0.93523655273389006</v>
      </c>
      <c r="M44" s="9">
        <v>0.69472910433198509</v>
      </c>
      <c r="N44" s="9">
        <v>1.46610502486836</v>
      </c>
      <c r="O44" s="9">
        <v>2.4115635628954601</v>
      </c>
      <c r="P44" s="9">
        <v>0.392117832540883</v>
      </c>
      <c r="Q44" s="9">
        <v>0.25798384149084708</v>
      </c>
      <c r="R44" s="9">
        <v>0.11670579985721602</v>
      </c>
      <c r="S44" s="9">
        <v>0.15645368214775204</v>
      </c>
      <c r="T44" s="9">
        <v>0.114839212725051</v>
      </c>
      <c r="U44" s="9">
        <v>0.14518958348507602</v>
      </c>
      <c r="V44" s="9">
        <v>0.282185838836229</v>
      </c>
      <c r="W44" s="9">
        <v>2.1268693012990401</v>
      </c>
      <c r="X44" s="9">
        <v>0.19453788188736207</v>
      </c>
      <c r="Y44" s="9">
        <v>8.6638942293205415E-2</v>
      </c>
      <c r="Z44" s="9">
        <v>1.6704961321918401</v>
      </c>
      <c r="AA44" s="9">
        <v>3.5267359470974091E-2</v>
      </c>
      <c r="AB44" s="9">
        <v>1.47906111956893</v>
      </c>
      <c r="AC44" s="9">
        <v>0.17775248249171105</v>
      </c>
      <c r="AD44" s="9">
        <v>0.10114608884327501</v>
      </c>
      <c r="AE44" s="9">
        <v>0.26451589282080706</v>
      </c>
      <c r="AF44" s="9">
        <v>7.2431862656484408E-2</v>
      </c>
      <c r="AG44" s="10">
        <v>0.15359703006375899</v>
      </c>
      <c r="AH44" s="10">
        <v>3.9925430360208099E-3</v>
      </c>
      <c r="AJ44" s="10">
        <f t="shared" si="0"/>
        <v>36.773523082396075</v>
      </c>
      <c r="AK44" s="10">
        <f t="shared" si="1"/>
        <v>1.6130898443487804</v>
      </c>
    </row>
    <row r="45" spans="2:37" x14ac:dyDescent="0.35">
      <c r="B45" s="16" t="s">
        <v>43</v>
      </c>
      <c r="C45" s="9">
        <v>2.4163716799046702</v>
      </c>
      <c r="D45" s="9">
        <v>0.76562460351492412</v>
      </c>
      <c r="E45" s="9">
        <v>0.26440497457746509</v>
      </c>
      <c r="F45" s="9">
        <v>0.234733518021155</v>
      </c>
      <c r="G45" s="9">
        <v>3.8233781154994699E-2</v>
      </c>
      <c r="H45" s="9">
        <v>0.72312684858404508</v>
      </c>
      <c r="I45" s="9">
        <v>0.31553486754352605</v>
      </c>
      <c r="J45" s="9">
        <v>3.53105708464305</v>
      </c>
      <c r="K45" s="9">
        <v>1.2610237239835</v>
      </c>
      <c r="L45" s="9">
        <v>1.25900127338201</v>
      </c>
      <c r="M45" s="9">
        <v>0.60049558787552504</v>
      </c>
      <c r="N45" s="9">
        <v>1.30508836154881</v>
      </c>
      <c r="O45" s="9">
        <v>2.4376909092275003</v>
      </c>
      <c r="P45" s="9">
        <v>0.38405060545871605</v>
      </c>
      <c r="Q45" s="9">
        <v>0.31168774488977408</v>
      </c>
      <c r="R45" s="9">
        <v>0.11851636307200199</v>
      </c>
      <c r="S45" s="9">
        <v>0.19043347234292804</v>
      </c>
      <c r="T45" s="9">
        <v>0.15168925903760802</v>
      </c>
      <c r="U45" s="9">
        <v>0.17783000441754901</v>
      </c>
      <c r="V45" s="9">
        <v>0.25598845233338402</v>
      </c>
      <c r="W45" s="9">
        <v>3.4625440332845603</v>
      </c>
      <c r="X45" s="9">
        <v>0.17983892587367301</v>
      </c>
      <c r="Y45" s="9">
        <v>8.7037096041182205E-2</v>
      </c>
      <c r="Z45" s="9">
        <v>1.99365878718581</v>
      </c>
      <c r="AA45" s="9">
        <v>3.8604858358923903E-2</v>
      </c>
      <c r="AB45" s="9">
        <v>1.0060341161823401</v>
      </c>
      <c r="AC45" s="9">
        <v>0.15941743839428507</v>
      </c>
      <c r="AD45" s="9">
        <v>8.6074944809022905E-2</v>
      </c>
      <c r="AE45" s="9">
        <v>0.25132271295589209</v>
      </c>
      <c r="AF45" s="9">
        <v>6.2631906359212008E-2</v>
      </c>
      <c r="AG45" s="10">
        <v>0.216276015184622</v>
      </c>
      <c r="AH45" s="10">
        <v>8.5594642267573708E-3</v>
      </c>
      <c r="AJ45" s="10">
        <f t="shared" si="0"/>
        <v>29.793835999657148</v>
      </c>
      <c r="AK45" s="10">
        <f t="shared" si="1"/>
        <v>1.8828946974848042</v>
      </c>
    </row>
    <row r="46" spans="2:37" x14ac:dyDescent="0.35">
      <c r="B46" s="16" t="s">
        <v>44</v>
      </c>
      <c r="C46" s="9">
        <v>2.2579673025034701</v>
      </c>
      <c r="D46" s="9">
        <v>0.64320266241733504</v>
      </c>
      <c r="E46" s="9">
        <v>0.285199099140793</v>
      </c>
      <c r="F46" s="9">
        <v>0.21591144297970805</v>
      </c>
      <c r="G46" s="9">
        <v>3.5950132176860695E-2</v>
      </c>
      <c r="H46" s="9">
        <v>0.74829992661333722</v>
      </c>
      <c r="I46" s="9">
        <v>0.35540013585708508</v>
      </c>
      <c r="J46" s="9">
        <v>3.25199987879056</v>
      </c>
      <c r="K46" s="9">
        <v>1.3546180920476301</v>
      </c>
      <c r="L46" s="9">
        <v>1.08345077321057</v>
      </c>
      <c r="M46" s="9">
        <v>0.77330131299208804</v>
      </c>
      <c r="N46" s="9">
        <v>1.497389867956</v>
      </c>
      <c r="O46" s="9">
        <v>2.5130196407348802</v>
      </c>
      <c r="P46" s="9">
        <v>0.40439412429695204</v>
      </c>
      <c r="Q46" s="9">
        <v>0.49876664585243502</v>
      </c>
      <c r="R46" s="9">
        <v>0.12863450545161897</v>
      </c>
      <c r="S46" s="9">
        <v>0.17511594547993503</v>
      </c>
      <c r="T46" s="9">
        <v>0.15175087123080799</v>
      </c>
      <c r="U46" s="9">
        <v>0.23502098638469401</v>
      </c>
      <c r="V46" s="9">
        <v>0.24945825851094205</v>
      </c>
      <c r="W46" s="9">
        <v>3.4836761761972603</v>
      </c>
      <c r="X46" s="9">
        <v>0.16590365984538502</v>
      </c>
      <c r="Y46" s="9">
        <v>0.10144013199021401</v>
      </c>
      <c r="Z46" s="9">
        <v>2.2126754128678998</v>
      </c>
      <c r="AA46" s="9">
        <v>7.7508473174785195E-2</v>
      </c>
      <c r="AB46" s="9">
        <v>1.3518023507593702</v>
      </c>
      <c r="AC46" s="9">
        <v>0.21317424853359501</v>
      </c>
      <c r="AD46" s="9">
        <v>0.11346388808565201</v>
      </c>
      <c r="AE46" s="9">
        <v>0.31750614908537705</v>
      </c>
      <c r="AF46" s="9">
        <v>7.6692240241878942E-2</v>
      </c>
      <c r="AG46" s="10">
        <v>0.15352638969747701</v>
      </c>
      <c r="AH46" s="10">
        <v>7.8213343256144999E-3</v>
      </c>
      <c r="AJ46" s="10">
        <f t="shared" si="0"/>
        <v>25.280929618170585</v>
      </c>
      <c r="AK46" s="10">
        <f t="shared" si="1"/>
        <v>1.8504223519920644</v>
      </c>
    </row>
    <row r="47" spans="2:37" x14ac:dyDescent="0.35">
      <c r="B47" s="16" t="s">
        <v>45</v>
      </c>
      <c r="C47" s="9">
        <v>2.1560659679160499</v>
      </c>
      <c r="D47" s="9">
        <v>0.7267528883808021</v>
      </c>
      <c r="E47" s="9">
        <v>0.26386187540157902</v>
      </c>
      <c r="F47" s="9">
        <v>0.23483444376762805</v>
      </c>
      <c r="G47" s="9">
        <v>4.37866929458944E-2</v>
      </c>
      <c r="H47" s="9">
        <v>3.22654706158565</v>
      </c>
      <c r="I47" s="9">
        <v>0.53780223475451905</v>
      </c>
      <c r="J47" s="9">
        <v>4.8859750277423899</v>
      </c>
      <c r="K47" s="9">
        <v>1.1552644060189601</v>
      </c>
      <c r="L47" s="9">
        <v>1.21335172703058</v>
      </c>
      <c r="M47" s="9">
        <v>0.84453257292885298</v>
      </c>
      <c r="N47" s="9">
        <v>1.25785823670051</v>
      </c>
      <c r="O47" s="9">
        <v>2.3201513138402099</v>
      </c>
      <c r="P47" s="9">
        <v>0.32089248910390611</v>
      </c>
      <c r="Q47" s="9">
        <v>0.37838576866651108</v>
      </c>
      <c r="R47" s="9">
        <v>0.13550268902440102</v>
      </c>
      <c r="S47" s="9">
        <v>0.16600285789984701</v>
      </c>
      <c r="T47" s="9">
        <v>0.15750469529986702</v>
      </c>
      <c r="U47" s="9">
        <v>0.18136379253864898</v>
      </c>
      <c r="V47" s="9">
        <v>0.26138604472994109</v>
      </c>
      <c r="W47" s="9">
        <v>4.6250015139385603</v>
      </c>
      <c r="X47" s="9">
        <v>0.14369958236724203</v>
      </c>
      <c r="Y47" s="9">
        <v>0.13751471698399101</v>
      </c>
      <c r="Z47" s="9">
        <v>2.2808582236533499</v>
      </c>
      <c r="AA47" s="9">
        <v>6.2906845071271214E-2</v>
      </c>
      <c r="AB47" s="9">
        <v>1.3339804662505401</v>
      </c>
      <c r="AC47" s="9">
        <v>0.212225194668551</v>
      </c>
      <c r="AD47" s="9">
        <v>9.7656027614133903E-2</v>
      </c>
      <c r="AE47" s="9">
        <v>0.30974329851659393</v>
      </c>
      <c r="AF47" s="9">
        <v>8.3138731208085515E-2</v>
      </c>
      <c r="AG47" s="10">
        <v>0.16118119858684399</v>
      </c>
      <c r="AH47" s="10">
        <v>6.11277488256787E-3</v>
      </c>
      <c r="AJ47" s="10">
        <f t="shared" si="0"/>
        <v>36.058140712340659</v>
      </c>
      <c r="AK47" s="10">
        <f t="shared" si="1"/>
        <v>10.054916120336125</v>
      </c>
    </row>
    <row r="48" spans="2:37" x14ac:dyDescent="0.35">
      <c r="B48" s="16" t="s">
        <v>46</v>
      </c>
      <c r="C48" s="9">
        <v>3.3450666317062803</v>
      </c>
      <c r="D48" s="9">
        <v>0.63692881784268218</v>
      </c>
      <c r="E48" s="9">
        <v>0.24692995967109105</v>
      </c>
      <c r="F48" s="9">
        <v>0.24488688379383602</v>
      </c>
      <c r="G48" s="9">
        <v>4.5446361569859796E-2</v>
      </c>
      <c r="H48" s="9">
        <v>0.73943118366770799</v>
      </c>
      <c r="I48" s="9">
        <v>0.60481149182848415</v>
      </c>
      <c r="J48" s="9">
        <v>3.8758256237207003</v>
      </c>
      <c r="K48" s="9">
        <v>1.4537710371638402</v>
      </c>
      <c r="L48" s="9">
        <v>1.0484698623674</v>
      </c>
      <c r="M48" s="9">
        <v>0.76713351433398502</v>
      </c>
      <c r="N48" s="9">
        <v>1.54971722604725</v>
      </c>
      <c r="O48" s="9">
        <v>2.2637342941779202</v>
      </c>
      <c r="P48" s="9">
        <v>0.39637033582507109</v>
      </c>
      <c r="Q48" s="9">
        <v>0.4733243269741011</v>
      </c>
      <c r="R48" s="9">
        <v>0.13068210476987699</v>
      </c>
      <c r="S48" s="9">
        <v>0.20549536714856803</v>
      </c>
      <c r="T48" s="9">
        <v>0.11546365642727903</v>
      </c>
      <c r="U48" s="9">
        <v>0.18466313096719503</v>
      </c>
      <c r="V48" s="9">
        <v>0.30341963517604709</v>
      </c>
      <c r="W48" s="9">
        <v>3.78049747271581</v>
      </c>
      <c r="X48" s="9">
        <v>0.21230917385286605</v>
      </c>
      <c r="Y48" s="9">
        <v>0.127147426017753</v>
      </c>
      <c r="Z48" s="9">
        <v>1.9838493760903302</v>
      </c>
      <c r="AA48" s="9">
        <v>5.9627072082952204E-2</v>
      </c>
      <c r="AB48" s="9">
        <v>1.4144310411399701</v>
      </c>
      <c r="AC48" s="9">
        <v>0.14437683187792605</v>
      </c>
      <c r="AD48" s="9">
        <v>0.11064125017663502</v>
      </c>
      <c r="AE48" s="9">
        <v>0.21796012299109904</v>
      </c>
      <c r="AF48" s="9">
        <v>7.8741462923793609E-2</v>
      </c>
      <c r="AG48" s="10">
        <v>0.15036163356223201</v>
      </c>
      <c r="AH48" s="10">
        <v>7.53169269714678E-3</v>
      </c>
      <c r="AJ48" s="10">
        <f t="shared" si="0"/>
        <v>29.658426687768664</v>
      </c>
      <c r="AK48" s="10">
        <f t="shared" si="1"/>
        <v>1.865505858627218</v>
      </c>
    </row>
    <row r="49" spans="2:37" x14ac:dyDescent="0.35">
      <c r="B49" s="16" t="s">
        <v>47</v>
      </c>
      <c r="C49" s="9">
        <v>3.4883600414009401</v>
      </c>
      <c r="D49" s="9">
        <v>0.79624724225958921</v>
      </c>
      <c r="E49" s="9">
        <v>0.22595800025957999</v>
      </c>
      <c r="F49" s="9">
        <v>0.23218628204590402</v>
      </c>
      <c r="G49" s="9">
        <v>4.0548558178291706E-2</v>
      </c>
      <c r="H49" s="9">
        <v>1.9775952465590501</v>
      </c>
      <c r="I49" s="9">
        <v>1.00410045850241</v>
      </c>
      <c r="J49" s="9">
        <v>7.0240446378156296</v>
      </c>
      <c r="K49" s="9">
        <v>1.2090563535568801</v>
      </c>
      <c r="L49" s="9">
        <v>1.3151080004958602</v>
      </c>
      <c r="M49" s="9">
        <v>0.97420660785582991</v>
      </c>
      <c r="N49" s="9">
        <v>1.6155723103858399</v>
      </c>
      <c r="O49" s="9">
        <v>2.2165091468453801</v>
      </c>
      <c r="P49" s="9">
        <v>0.47870424674686901</v>
      </c>
      <c r="Q49" s="9">
        <v>0.347652642790512</v>
      </c>
      <c r="R49" s="9">
        <v>0.12256177937902002</v>
      </c>
      <c r="S49" s="9">
        <v>0.19906846277768703</v>
      </c>
      <c r="T49" s="9">
        <v>0.12240747306951902</v>
      </c>
      <c r="U49" s="9">
        <v>0.14951356875352501</v>
      </c>
      <c r="V49" s="9">
        <v>0.241615909611619</v>
      </c>
      <c r="W49" s="9">
        <v>3.59503563958235</v>
      </c>
      <c r="X49" s="9">
        <v>0.13512666570242102</v>
      </c>
      <c r="Y49" s="9">
        <v>0.12365299494323402</v>
      </c>
      <c r="Z49" s="9">
        <v>1.82879572280945</v>
      </c>
      <c r="AA49" s="9">
        <v>4.9218937286505608E-2</v>
      </c>
      <c r="AB49" s="9">
        <v>1.1008933792587301</v>
      </c>
      <c r="AC49" s="9">
        <v>0.201095777869673</v>
      </c>
      <c r="AD49" s="9">
        <v>8.4493396051422698E-2</v>
      </c>
      <c r="AE49" s="9">
        <v>0.306501520658569</v>
      </c>
      <c r="AF49" s="9">
        <v>6.4974956549587903E-2</v>
      </c>
      <c r="AG49" s="10">
        <v>9.93724023669941E-2</v>
      </c>
      <c r="AH49" s="10">
        <v>7.9691714017956407E-3</v>
      </c>
      <c r="AJ49" s="10">
        <f t="shared" si="0"/>
        <v>57.310237117999911</v>
      </c>
      <c r="AK49" s="10">
        <f t="shared" si="1"/>
        <v>4.1311420569134203</v>
      </c>
    </row>
    <row r="50" spans="2:37" x14ac:dyDescent="0.35">
      <c r="B50" s="16" t="s">
        <v>48</v>
      </c>
      <c r="C50" s="9">
        <v>2.4072015370654301</v>
      </c>
      <c r="D50" s="9">
        <v>0.80687891094736297</v>
      </c>
      <c r="E50" s="9">
        <v>0.22897748971595303</v>
      </c>
      <c r="F50" s="9">
        <v>0.23571929061560304</v>
      </c>
      <c r="G50" s="9">
        <v>4.0808761403980709E-2</v>
      </c>
      <c r="H50" s="9">
        <v>1.6109307392858601</v>
      </c>
      <c r="I50" s="9">
        <v>0.56938245640042007</v>
      </c>
      <c r="J50" s="9">
        <v>5.8944568257007797</v>
      </c>
      <c r="K50" s="9">
        <v>1.2647714658792801</v>
      </c>
      <c r="L50" s="9">
        <v>1.34180396505915</v>
      </c>
      <c r="M50" s="9">
        <v>0.80281448790245891</v>
      </c>
      <c r="N50" s="9">
        <v>1.4402106956184402</v>
      </c>
      <c r="O50" s="9">
        <v>2.1351250008475202</v>
      </c>
      <c r="P50" s="9">
        <v>0.56225576493165885</v>
      </c>
      <c r="Q50" s="9">
        <v>0.34740470586953909</v>
      </c>
      <c r="R50" s="9">
        <v>0.11976298673060501</v>
      </c>
      <c r="S50" s="9">
        <v>0.220836210916006</v>
      </c>
      <c r="T50" s="9">
        <v>0.121257601828063</v>
      </c>
      <c r="U50" s="9">
        <v>0.16326045003186204</v>
      </c>
      <c r="V50" s="9">
        <v>0.23603789503542805</v>
      </c>
      <c r="W50" s="9">
        <v>2.7955144273491399</v>
      </c>
      <c r="X50" s="9">
        <v>0.15862357523843099</v>
      </c>
      <c r="Y50" s="9">
        <v>9.201470311452839E-2</v>
      </c>
      <c r="Z50" s="9">
        <v>1.8389510160139002</v>
      </c>
      <c r="AA50" s="9">
        <v>3.7057011873426998E-2</v>
      </c>
      <c r="AB50" s="9">
        <v>0.94042915634020208</v>
      </c>
      <c r="AC50" s="9">
        <v>0.18997291350072101</v>
      </c>
      <c r="AD50" s="9">
        <v>7.4892939526436705E-2</v>
      </c>
      <c r="AE50" s="9">
        <v>0.30826812902326206</v>
      </c>
      <c r="AF50" s="9">
        <v>6.5701662563430518E-2</v>
      </c>
      <c r="AG50" s="10">
        <v>0.186004209164842</v>
      </c>
      <c r="AH50" s="10">
        <v>4.7229670465789401E-3</v>
      </c>
      <c r="AJ50" s="10">
        <f t="shared" si="0"/>
        <v>49.217683915647306</v>
      </c>
      <c r="AK50" s="10">
        <f t="shared" si="1"/>
        <v>2.8651208929474752</v>
      </c>
    </row>
    <row r="51" spans="2:37" x14ac:dyDescent="0.35">
      <c r="B51" s="16" t="s">
        <v>49</v>
      </c>
      <c r="C51" s="9">
        <v>2.1862951057910802</v>
      </c>
      <c r="D51" s="9">
        <v>0.85961338231170503</v>
      </c>
      <c r="E51" s="9">
        <v>0.26068997916416209</v>
      </c>
      <c r="F51" s="9">
        <v>0.24652865446307101</v>
      </c>
      <c r="G51" s="9">
        <v>3.9545759642116408E-2</v>
      </c>
      <c r="H51" s="9">
        <v>4.7563615534196799</v>
      </c>
      <c r="I51" s="9">
        <v>0.3511404815724421</v>
      </c>
      <c r="J51" s="9">
        <v>3.8091781242487803</v>
      </c>
      <c r="K51" s="9">
        <v>1.1180392623464599</v>
      </c>
      <c r="L51" s="9">
        <v>1.4251093696778401</v>
      </c>
      <c r="M51" s="9">
        <v>0.781382114448683</v>
      </c>
      <c r="N51" s="9">
        <v>1.3255106395116401</v>
      </c>
      <c r="O51" s="9">
        <v>2.4871433245871599</v>
      </c>
      <c r="P51" s="9">
        <v>1.3164637009817501</v>
      </c>
      <c r="Q51" s="9">
        <v>0.32698441580298915</v>
      </c>
      <c r="R51" s="9">
        <v>0.14472299227403601</v>
      </c>
      <c r="S51" s="9">
        <v>0.210164538004981</v>
      </c>
      <c r="T51" s="9">
        <v>0.13111541156627304</v>
      </c>
      <c r="U51" s="9">
        <v>0.16324613243851002</v>
      </c>
      <c r="V51" s="9">
        <v>0.292355141563379</v>
      </c>
      <c r="W51" s="9">
        <v>4.2039169744532998</v>
      </c>
      <c r="X51" s="9">
        <v>0.15099322157703607</v>
      </c>
      <c r="Y51" s="9">
        <v>0.10565274749877601</v>
      </c>
      <c r="Z51" s="9">
        <v>2.2990837265024502</v>
      </c>
      <c r="AA51" s="9">
        <v>5.0315845095045414E-2</v>
      </c>
      <c r="AB51" s="9">
        <v>1.274690230552</v>
      </c>
      <c r="AC51" s="9">
        <v>0.18694298986856603</v>
      </c>
      <c r="AD51" s="9">
        <v>8.7652174146345505E-2</v>
      </c>
      <c r="AE51" s="9">
        <v>0.32588481029757116</v>
      </c>
      <c r="AF51" s="9">
        <v>7.8070463166665813E-2</v>
      </c>
      <c r="AG51" s="10">
        <v>0.161335384070114</v>
      </c>
      <c r="AH51" s="10">
        <v>7.4935936827800701E-3</v>
      </c>
      <c r="AJ51" s="10">
        <f t="shared" si="0"/>
        <v>26.320476548992449</v>
      </c>
      <c r="AK51" s="10">
        <f t="shared" si="1"/>
        <v>3.6129834418318052</v>
      </c>
    </row>
    <row r="52" spans="2:37" x14ac:dyDescent="0.35">
      <c r="B52" s="16" t="s">
        <v>50</v>
      </c>
      <c r="C52" s="9">
        <v>2.3783309484955999</v>
      </c>
      <c r="D52" s="9">
        <v>0.74585655599404799</v>
      </c>
      <c r="E52" s="9">
        <v>0.27730900104068307</v>
      </c>
      <c r="F52" s="9">
        <v>0.25834660106139701</v>
      </c>
      <c r="G52" s="9">
        <v>4.2452276300088396E-2</v>
      </c>
      <c r="H52" s="9">
        <v>1.53193909646183</v>
      </c>
      <c r="I52" s="9">
        <v>0.64227609717462908</v>
      </c>
      <c r="J52" s="9">
        <v>3.8455432260746902</v>
      </c>
      <c r="K52" s="9">
        <v>1.17812231678514</v>
      </c>
      <c r="L52" s="9">
        <v>1.20058291651024</v>
      </c>
      <c r="M52" s="9">
        <v>0.64224170302155015</v>
      </c>
      <c r="N52" s="9">
        <v>1.42446764947965</v>
      </c>
      <c r="O52" s="9">
        <v>2.2753853180036199</v>
      </c>
      <c r="P52" s="9">
        <v>0.37503178319475711</v>
      </c>
      <c r="Q52" s="9">
        <v>0.41493014801848899</v>
      </c>
      <c r="R52" s="9">
        <v>0.11524067713368402</v>
      </c>
      <c r="S52" s="9">
        <v>0.18937566528420696</v>
      </c>
      <c r="T52" s="9">
        <v>0.10512909497824402</v>
      </c>
      <c r="U52" s="9">
        <v>0.15129395059791906</v>
      </c>
      <c r="V52" s="9">
        <v>0.23658716560643203</v>
      </c>
      <c r="W52" s="9">
        <v>5.44814377953149</v>
      </c>
      <c r="X52" s="9">
        <v>0.13040279404834101</v>
      </c>
      <c r="Y52" s="9">
        <v>0.10724794933962301</v>
      </c>
      <c r="Z52" s="9">
        <v>2.5889447343284302</v>
      </c>
      <c r="AA52" s="9">
        <v>4.0403568765466413E-2</v>
      </c>
      <c r="AB52" s="9">
        <v>0.98864174674786798</v>
      </c>
      <c r="AC52" s="9">
        <v>0.20430485742339702</v>
      </c>
      <c r="AD52" s="9">
        <v>0.10176962311903001</v>
      </c>
      <c r="AE52" s="9">
        <v>0.28654864022084808</v>
      </c>
      <c r="AF52" s="9">
        <v>8.4733441903486625E-2</v>
      </c>
      <c r="AG52" s="10">
        <v>0.129031265631989</v>
      </c>
      <c r="AH52" s="10">
        <v>4.7628148703218499E-3</v>
      </c>
      <c r="AJ52" s="10">
        <f t="shared" si="0"/>
        <v>33.369668781221222</v>
      </c>
      <c r="AK52" s="10">
        <f t="shared" si="1"/>
        <v>4.0848247138197387</v>
      </c>
    </row>
    <row r="53" spans="2:37" x14ac:dyDescent="0.35">
      <c r="B53" s="16" t="s">
        <v>51</v>
      </c>
      <c r="C53" s="9">
        <v>2.5624527618682897</v>
      </c>
      <c r="D53" s="9">
        <v>0.74804601914466007</v>
      </c>
      <c r="E53" s="9">
        <v>0.23963599724699503</v>
      </c>
      <c r="F53" s="9">
        <v>0.22394299333834802</v>
      </c>
      <c r="G53" s="9">
        <v>3.4891797831240107E-2</v>
      </c>
      <c r="H53" s="9">
        <v>0.60554540312871019</v>
      </c>
      <c r="I53" s="9">
        <v>0.67931097059173207</v>
      </c>
      <c r="J53" s="9">
        <v>4.45356308642664</v>
      </c>
      <c r="K53" s="9">
        <v>1.2623330751677502</v>
      </c>
      <c r="L53" s="9">
        <v>1.21615796427082</v>
      </c>
      <c r="M53" s="9">
        <v>0.89509760902665891</v>
      </c>
      <c r="N53" s="9">
        <v>1.4874502317782901</v>
      </c>
      <c r="O53" s="9">
        <v>2.4422079773463499</v>
      </c>
      <c r="P53" s="9">
        <v>0.28807846320423514</v>
      </c>
      <c r="Q53" s="9">
        <v>0.43171650793598909</v>
      </c>
      <c r="R53" s="9">
        <v>0.122512000144503</v>
      </c>
      <c r="S53" s="9">
        <v>0.21445296352355001</v>
      </c>
      <c r="T53" s="9">
        <v>0.13479758892507901</v>
      </c>
      <c r="U53" s="9">
        <v>0.19722742809154101</v>
      </c>
      <c r="V53" s="9">
        <v>0.27339593441894899</v>
      </c>
      <c r="W53" s="9">
        <v>3.7164179109879898</v>
      </c>
      <c r="X53" s="9">
        <v>0.18398489556316702</v>
      </c>
      <c r="Y53" s="9">
        <v>0.10721491630199501</v>
      </c>
      <c r="Z53" s="9">
        <v>2.21031333642168</v>
      </c>
      <c r="AA53" s="9">
        <v>4.0170249768514604E-2</v>
      </c>
      <c r="AB53" s="9">
        <v>1.0768125191440501</v>
      </c>
      <c r="AC53" s="9">
        <v>0.19229190019422404</v>
      </c>
      <c r="AD53" s="9">
        <v>9.5144506545939214E-2</v>
      </c>
      <c r="AE53" s="9">
        <v>0.31256725947383002</v>
      </c>
      <c r="AF53" s="9">
        <v>6.0396960146388304E-2</v>
      </c>
      <c r="AG53" s="10">
        <v>9.6958697063795396E-2</v>
      </c>
      <c r="AH53" s="10">
        <v>7.76527584804653E-3</v>
      </c>
      <c r="AJ53" s="10">
        <f t="shared" si="0"/>
        <v>36.352055971444912</v>
      </c>
      <c r="AK53" s="10">
        <f t="shared" si="1"/>
        <v>2.1020155286631224</v>
      </c>
    </row>
    <row r="54" spans="2:37" x14ac:dyDescent="0.35">
      <c r="B54" s="17" t="s">
        <v>52</v>
      </c>
      <c r="C54" s="12">
        <v>3.0345205194362599</v>
      </c>
      <c r="D54" s="12">
        <v>0.6664956963481774</v>
      </c>
      <c r="E54" s="12">
        <v>0.21994484453164706</v>
      </c>
      <c r="F54" s="12">
        <v>0.19762419415406102</v>
      </c>
      <c r="G54" s="12">
        <v>4.0968456816091688E-2</v>
      </c>
      <c r="H54" s="12">
        <v>2.8209060877824199</v>
      </c>
      <c r="I54" s="12">
        <v>0.86715334652870413</v>
      </c>
      <c r="J54" s="12">
        <v>8.06918627818823</v>
      </c>
      <c r="K54" s="12">
        <v>1.2427360290266301</v>
      </c>
      <c r="L54" s="12">
        <v>1.1435762661236599</v>
      </c>
      <c r="M54" s="12">
        <v>0.84577875790771007</v>
      </c>
      <c r="N54" s="12">
        <v>1.41202796653302</v>
      </c>
      <c r="O54" s="12">
        <v>2.2144914441399099</v>
      </c>
      <c r="P54" s="12">
        <v>0.86417955501512111</v>
      </c>
      <c r="Q54" s="12">
        <v>0.289166954580935</v>
      </c>
      <c r="R54" s="12">
        <v>0.13484462414725101</v>
      </c>
      <c r="S54" s="12">
        <v>0.24695590348125704</v>
      </c>
      <c r="T54" s="12">
        <v>0.13185360369282301</v>
      </c>
      <c r="U54" s="12">
        <v>0.15240087853135903</v>
      </c>
      <c r="V54" s="12">
        <v>0.26266916733448209</v>
      </c>
      <c r="W54" s="12">
        <v>4.4599509785044997</v>
      </c>
      <c r="X54" s="12">
        <v>0.17785245133424502</v>
      </c>
      <c r="Y54" s="12">
        <v>0.11503061572558301</v>
      </c>
      <c r="Z54" s="12">
        <v>2.2483316137795302</v>
      </c>
      <c r="AA54" s="12">
        <v>5.1228234612484491E-2</v>
      </c>
      <c r="AB54" s="12">
        <v>1.34065046601085</v>
      </c>
      <c r="AC54" s="12">
        <v>0.17952159848211002</v>
      </c>
      <c r="AD54" s="12">
        <v>9.4338136541445586E-2</v>
      </c>
      <c r="AE54" s="12">
        <v>0.27983314839356299</v>
      </c>
      <c r="AF54" s="12">
        <v>8.1215658172478097E-2</v>
      </c>
      <c r="AG54" s="13">
        <v>0.11076733932909399</v>
      </c>
      <c r="AH54" s="13">
        <v>9.3109831745432393E-3</v>
      </c>
      <c r="AJ54" s="13">
        <f t="shared" si="0"/>
        <v>59.840622710896042</v>
      </c>
      <c r="AK54" s="13">
        <f t="shared" si="1"/>
        <v>3.264259228781524</v>
      </c>
    </row>
    <row r="55" spans="2:37" x14ac:dyDescent="0.35">
      <c r="B55" s="17" t="s">
        <v>53</v>
      </c>
      <c r="C55" s="12">
        <v>2.2244594085777099</v>
      </c>
      <c r="D55" s="12">
        <v>0.77977707462443813</v>
      </c>
      <c r="E55" s="12">
        <v>0.24784523643005804</v>
      </c>
      <c r="F55" s="12">
        <v>0.224035633230175</v>
      </c>
      <c r="G55" s="12">
        <v>3.8781027831780099E-2</v>
      </c>
      <c r="H55" s="12">
        <v>0.50686585103732495</v>
      </c>
      <c r="I55" s="12">
        <v>0.68135090369651108</v>
      </c>
      <c r="J55" s="12">
        <v>6.4969669754256802</v>
      </c>
      <c r="K55" s="12">
        <v>1.5433778815844099</v>
      </c>
      <c r="L55" s="12">
        <v>1.2297159879919701</v>
      </c>
      <c r="M55" s="12">
        <v>0.95946482717571702</v>
      </c>
      <c r="N55" s="12">
        <v>1.5445654958330999</v>
      </c>
      <c r="O55" s="12">
        <v>2.3984952433792399</v>
      </c>
      <c r="P55" s="12">
        <v>0.29636294822917308</v>
      </c>
      <c r="Q55" s="12">
        <v>0.30767054079673201</v>
      </c>
      <c r="R55" s="12">
        <v>0.13371102718208402</v>
      </c>
      <c r="S55" s="12">
        <v>0.62956714303961592</v>
      </c>
      <c r="T55" s="12">
        <v>0.12744805438184104</v>
      </c>
      <c r="U55" s="12">
        <v>0.16556467917524101</v>
      </c>
      <c r="V55" s="12">
        <v>0.23622374189590103</v>
      </c>
      <c r="W55" s="12">
        <v>3.8519624190236801</v>
      </c>
      <c r="X55" s="12">
        <v>0.16591621985181104</v>
      </c>
      <c r="Y55" s="12">
        <v>0.12365946137709</v>
      </c>
      <c r="Z55" s="12">
        <v>2.3016055385277299</v>
      </c>
      <c r="AA55" s="12">
        <v>1.9635752917952005E-2</v>
      </c>
      <c r="AB55" s="12">
        <v>1.0152712992447299</v>
      </c>
      <c r="AC55" s="12">
        <v>0.17788559830433201</v>
      </c>
      <c r="AD55" s="12">
        <v>8.99164282622055E-2</v>
      </c>
      <c r="AE55" s="12">
        <v>0.25919672073629496</v>
      </c>
      <c r="AF55" s="12">
        <v>0.105680898876335</v>
      </c>
      <c r="AG55" s="13">
        <v>0.16811070564217201</v>
      </c>
      <c r="AH55" s="13">
        <v>8.9665566094625903E-3</v>
      </c>
      <c r="AJ55" s="13">
        <f t="shared" si="0"/>
        <v>48.589612333007416</v>
      </c>
      <c r="AK55" s="13">
        <f t="shared" si="1"/>
        <v>1.7102875176061925</v>
      </c>
    </row>
    <row r="56" spans="2:37" x14ac:dyDescent="0.35">
      <c r="B56" s="17" t="s">
        <v>54</v>
      </c>
      <c r="C56" s="12">
        <v>2.6403915311174</v>
      </c>
      <c r="D56" s="12">
        <v>0.72878778576945291</v>
      </c>
      <c r="E56" s="12">
        <v>0.25588782248834402</v>
      </c>
      <c r="F56" s="12">
        <v>0.24688438172345703</v>
      </c>
      <c r="G56" s="12">
        <v>3.740295820316001E-2</v>
      </c>
      <c r="H56" s="12">
        <v>1.3885457624099899</v>
      </c>
      <c r="I56" s="12">
        <v>0.41679151819637195</v>
      </c>
      <c r="J56" s="12">
        <v>3.2938030174664301</v>
      </c>
      <c r="K56" s="12">
        <v>1.0895167721736401</v>
      </c>
      <c r="L56" s="12">
        <v>1.25942682911154</v>
      </c>
      <c r="M56" s="12">
        <v>0.66794494956434813</v>
      </c>
      <c r="N56" s="12">
        <v>1.42022270360873</v>
      </c>
      <c r="O56" s="12">
        <v>2.27408756194863</v>
      </c>
      <c r="P56" s="12">
        <v>0.63687131594406809</v>
      </c>
      <c r="Q56" s="12">
        <v>0.40872217998439009</v>
      </c>
      <c r="R56" s="12">
        <v>0.131303573172532</v>
      </c>
      <c r="S56" s="12">
        <v>0.95224229369856817</v>
      </c>
      <c r="T56" s="12">
        <v>0.17987880979146803</v>
      </c>
      <c r="U56" s="12">
        <v>0.21068005616327901</v>
      </c>
      <c r="V56" s="12">
        <v>0.27429075624532595</v>
      </c>
      <c r="W56" s="12">
        <v>3.18373496138409</v>
      </c>
      <c r="X56" s="12">
        <v>0.16581687462849501</v>
      </c>
      <c r="Y56" s="12">
        <v>8.2151790953441411E-2</v>
      </c>
      <c r="Z56" s="12">
        <v>1.75234403987926</v>
      </c>
      <c r="AA56" s="12">
        <v>3.8399505261266204E-2</v>
      </c>
      <c r="AB56" s="12">
        <v>0.88725032574721774</v>
      </c>
      <c r="AC56" s="12">
        <v>0.21692700933794704</v>
      </c>
      <c r="AD56" s="12">
        <v>9.9318338936700085E-2</v>
      </c>
      <c r="AE56" s="12">
        <v>0.30820000532967912</v>
      </c>
      <c r="AF56" s="12">
        <v>5.2522385247116714E-2</v>
      </c>
      <c r="AG56" s="13">
        <v>0.10535095678797</v>
      </c>
      <c r="AH56" s="13">
        <v>6.2555087621821203E-3</v>
      </c>
      <c r="AJ56" s="13">
        <f t="shared" si="0"/>
        <v>25.085402764617804</v>
      </c>
      <c r="AK56" s="13">
        <f t="shared" si="1"/>
        <v>2.1802611102867382</v>
      </c>
    </row>
    <row r="57" spans="2:37" x14ac:dyDescent="0.35">
      <c r="B57" s="17" t="s">
        <v>55</v>
      </c>
      <c r="C57" s="12">
        <v>2.5470721400705898</v>
      </c>
      <c r="D57" s="12">
        <v>0.82537563354133914</v>
      </c>
      <c r="E57" s="12">
        <v>0.29876461641264507</v>
      </c>
      <c r="F57" s="12">
        <v>0.24784159413577903</v>
      </c>
      <c r="G57" s="12">
        <v>3.9132041055975009E-2</v>
      </c>
      <c r="H57" s="12">
        <v>1.78160842838028</v>
      </c>
      <c r="I57" s="12">
        <v>0.50202564108563397</v>
      </c>
      <c r="J57" s="12">
        <v>3.48563505550546</v>
      </c>
      <c r="K57" s="12">
        <v>1.18009737235098</v>
      </c>
      <c r="L57" s="12">
        <v>1.3409728997005002</v>
      </c>
      <c r="M57" s="12">
        <v>0.77637911951350613</v>
      </c>
      <c r="N57" s="12">
        <v>1.59399025921101</v>
      </c>
      <c r="O57" s="12">
        <v>2.7227705527871899</v>
      </c>
      <c r="P57" s="12">
        <v>0.54334489481753001</v>
      </c>
      <c r="Q57" s="12">
        <v>0.47229775965464404</v>
      </c>
      <c r="R57" s="12">
        <v>0.15172454463140903</v>
      </c>
      <c r="S57" s="12">
        <v>1.74945695324294</v>
      </c>
      <c r="T57" s="12">
        <v>0.13035173358592503</v>
      </c>
      <c r="U57" s="12">
        <v>0.18098361196520499</v>
      </c>
      <c r="V57" s="12">
        <v>0.29953139352942504</v>
      </c>
      <c r="W57" s="12">
        <v>3.3484495941582102</v>
      </c>
      <c r="X57" s="12">
        <v>0.164781159103706</v>
      </c>
      <c r="Y57" s="12">
        <v>8.0624425547404913E-2</v>
      </c>
      <c r="Z57" s="12">
        <v>2.04054885329279</v>
      </c>
      <c r="AA57" s="12">
        <v>4.3634226826485406E-2</v>
      </c>
      <c r="AB57" s="12">
        <v>0.96487863555197706</v>
      </c>
      <c r="AC57" s="12">
        <v>0.16534875383932604</v>
      </c>
      <c r="AD57" s="12">
        <v>8.3030383451721812E-2</v>
      </c>
      <c r="AE57" s="12">
        <v>0.2793124858468361</v>
      </c>
      <c r="AF57" s="12">
        <v>5.8361591376630793E-2</v>
      </c>
      <c r="AG57" s="13">
        <v>0.10944533508101301</v>
      </c>
      <c r="AH57" s="13">
        <v>7.6387964295782703E-3</v>
      </c>
      <c r="AJ57" s="13">
        <f t="shared" si="0"/>
        <v>22.973442194031716</v>
      </c>
      <c r="AK57" s="13">
        <f t="shared" si="1"/>
        <v>3.2789641448247941</v>
      </c>
    </row>
    <row r="58" spans="2:37" x14ac:dyDescent="0.35">
      <c r="B58" s="17" t="s">
        <v>56</v>
      </c>
      <c r="C58" s="12">
        <v>2.3968957947388101</v>
      </c>
      <c r="D58" s="12">
        <v>0.70033813062816008</v>
      </c>
      <c r="E58" s="12">
        <v>0.27232859504535911</v>
      </c>
      <c r="F58" s="12">
        <v>0.25910399826511099</v>
      </c>
      <c r="G58" s="12">
        <v>4.0732367277203509E-2</v>
      </c>
      <c r="H58" s="12">
        <v>0.60240443443814318</v>
      </c>
      <c r="I58" s="12">
        <v>0.69151436576203373</v>
      </c>
      <c r="J58" s="12">
        <v>4.8239140456299499</v>
      </c>
      <c r="K58" s="12">
        <v>1.28664156817738</v>
      </c>
      <c r="L58" s="12">
        <v>1.14108629248085</v>
      </c>
      <c r="M58" s="12">
        <v>0.92882498032011407</v>
      </c>
      <c r="N58" s="12">
        <v>1.4893569701010301</v>
      </c>
      <c r="O58" s="12">
        <v>2.5480337275225402</v>
      </c>
      <c r="P58" s="12">
        <v>0.28590629591113603</v>
      </c>
      <c r="Q58" s="12">
        <v>0.49166574968810595</v>
      </c>
      <c r="R58" s="12">
        <v>0.12164108803341102</v>
      </c>
      <c r="S58" s="12">
        <v>0.22882539589099204</v>
      </c>
      <c r="T58" s="12">
        <v>0.14247648152674305</v>
      </c>
      <c r="U58" s="12">
        <v>0.21964518538766806</v>
      </c>
      <c r="V58" s="12">
        <v>0.27069324674942297</v>
      </c>
      <c r="W58" s="12">
        <v>3.2850717173926003</v>
      </c>
      <c r="X58" s="12">
        <v>0.19629128672460902</v>
      </c>
      <c r="Y58" s="12">
        <v>0.14195990111246606</v>
      </c>
      <c r="Z58" s="12">
        <v>1.8907740854505199</v>
      </c>
      <c r="AA58" s="12">
        <v>4.9014458554881096E-2</v>
      </c>
      <c r="AB58" s="12">
        <v>1.1442761523073901</v>
      </c>
      <c r="AC58" s="12">
        <v>0.17791718662426906</v>
      </c>
      <c r="AD58" s="12">
        <v>9.7440264427389109E-2</v>
      </c>
      <c r="AE58" s="12">
        <v>0.2978647133365801</v>
      </c>
      <c r="AF58" s="12">
        <v>9.1502524465844101E-2</v>
      </c>
      <c r="AG58" s="13">
        <v>0.134947138461251</v>
      </c>
      <c r="AH58" s="13">
        <v>8.2825557464897906E-3</v>
      </c>
      <c r="AJ58" s="13">
        <f t="shared" si="0"/>
        <v>39.656945885792894</v>
      </c>
      <c r="AK58" s="13">
        <f t="shared" si="1"/>
        <v>2.1069995416448593</v>
      </c>
    </row>
    <row r="59" spans="2:37" x14ac:dyDescent="0.35">
      <c r="B59" s="17" t="s">
        <v>57</v>
      </c>
      <c r="C59" s="12">
        <v>2.1583660435731202</v>
      </c>
      <c r="D59" s="12">
        <v>0.72215665979756893</v>
      </c>
      <c r="E59" s="12">
        <v>0.23952654728731901</v>
      </c>
      <c r="F59" s="12">
        <v>0.23971017686285204</v>
      </c>
      <c r="G59" s="12">
        <v>4.0850365718907516E-2</v>
      </c>
      <c r="H59" s="12">
        <v>0.48726232630578803</v>
      </c>
      <c r="I59" s="12">
        <v>0.28936867610941014</v>
      </c>
      <c r="J59" s="12">
        <v>3.6177050893471403</v>
      </c>
      <c r="K59" s="12">
        <v>1.204901966008</v>
      </c>
      <c r="L59" s="12">
        <v>1.1929673316738301</v>
      </c>
      <c r="M59" s="12">
        <v>0.79454309634308418</v>
      </c>
      <c r="N59" s="12">
        <v>1.3043446127381402</v>
      </c>
      <c r="O59" s="12">
        <v>2.26088216767387</v>
      </c>
      <c r="P59" s="12">
        <v>0.3073122923217671</v>
      </c>
      <c r="Q59" s="12">
        <v>0.36693167134170507</v>
      </c>
      <c r="R59" s="12">
        <v>0.13378091098691799</v>
      </c>
      <c r="S59" s="12">
        <v>1.88302051827052</v>
      </c>
      <c r="T59" s="12">
        <v>0.14502098870785601</v>
      </c>
      <c r="U59" s="12">
        <v>0.19793984948771004</v>
      </c>
      <c r="V59" s="12">
        <v>0.28871093932444314</v>
      </c>
      <c r="W59" s="12">
        <v>3.4032769522606499</v>
      </c>
      <c r="X59" s="12">
        <v>0.21965645656640406</v>
      </c>
      <c r="Y59" s="12">
        <v>9.8020932726390106E-2</v>
      </c>
      <c r="Z59" s="12">
        <v>2.28047463638329</v>
      </c>
      <c r="AA59" s="12">
        <v>3.4335392286990105E-2</v>
      </c>
      <c r="AB59" s="12">
        <v>0.9729858174001641</v>
      </c>
      <c r="AC59" s="12">
        <v>0.19095038672634604</v>
      </c>
      <c r="AD59" s="12">
        <v>0.10650042553693502</v>
      </c>
      <c r="AE59" s="12">
        <v>0.28320249655618596</v>
      </c>
      <c r="AF59" s="12">
        <v>8.4720094346845312E-2</v>
      </c>
      <c r="AG59" s="13">
        <v>0.16705191131470001</v>
      </c>
      <c r="AH59" s="13">
        <v>4.3113230418494498E-3</v>
      </c>
      <c r="AJ59" s="13">
        <f t="shared" si="0"/>
        <v>27.042012665774894</v>
      </c>
      <c r="AK59" s="13">
        <f t="shared" si="1"/>
        <v>1.5855608072963341</v>
      </c>
    </row>
    <row r="60" spans="2:37" x14ac:dyDescent="0.35">
      <c r="B60" s="17" t="s">
        <v>58</v>
      </c>
      <c r="C60" s="12">
        <v>3.1528310189060198</v>
      </c>
      <c r="D60" s="12">
        <v>0.82967955300354324</v>
      </c>
      <c r="E60" s="12">
        <v>0.21298166806671501</v>
      </c>
      <c r="F60" s="12">
        <v>0.21920598904403804</v>
      </c>
      <c r="G60" s="12">
        <v>2.5677461947919703E-2</v>
      </c>
      <c r="H60" s="12">
        <v>0.62349702438385812</v>
      </c>
      <c r="I60" s="12">
        <v>0.74222820064818429</v>
      </c>
      <c r="J60" s="12">
        <v>2.9063158833841802</v>
      </c>
      <c r="K60" s="12">
        <v>1.08816984361558</v>
      </c>
      <c r="L60" s="12">
        <v>1.3713424328860802</v>
      </c>
      <c r="M60" s="12">
        <v>0.51907831005149707</v>
      </c>
      <c r="N60" s="12">
        <v>1.6880788451267001</v>
      </c>
      <c r="O60" s="12">
        <v>1.8943783165165202</v>
      </c>
      <c r="P60" s="12">
        <v>0.28885461043470206</v>
      </c>
      <c r="Q60" s="12">
        <v>0.28633638803098405</v>
      </c>
      <c r="R60" s="12">
        <v>9.5638513350865678E-2</v>
      </c>
      <c r="S60" s="12">
        <v>0.84549019781843304</v>
      </c>
      <c r="T60" s="12">
        <v>0.121805135680892</v>
      </c>
      <c r="U60" s="12">
        <v>0.12979618291827003</v>
      </c>
      <c r="V60" s="12">
        <v>0.15149522286956504</v>
      </c>
      <c r="W60" s="12">
        <v>2.2901595894673501</v>
      </c>
      <c r="X60" s="12">
        <v>0.13204822019431103</v>
      </c>
      <c r="Y60" s="12">
        <v>7.7219770851577718E-2</v>
      </c>
      <c r="Z60" s="12">
        <v>1.68487428517783</v>
      </c>
      <c r="AA60" s="12">
        <v>4.2404289757319996E-2</v>
      </c>
      <c r="AB60" s="12">
        <v>1.01002035496411</v>
      </c>
      <c r="AC60" s="12">
        <v>0.192079751313498</v>
      </c>
      <c r="AD60" s="12">
        <v>8.1539128451607212E-2</v>
      </c>
      <c r="AE60" s="12">
        <v>0.33626251060880408</v>
      </c>
      <c r="AF60" s="12">
        <v>4.0552222118542716E-2</v>
      </c>
      <c r="AG60" s="13">
        <v>0.101757291375575</v>
      </c>
      <c r="AH60" s="13">
        <v>1.03383434815108E-2</v>
      </c>
      <c r="AJ60" s="13">
        <f t="shared" si="0"/>
        <v>30.388551448116729</v>
      </c>
      <c r="AK60" s="13">
        <f t="shared" si="1"/>
        <v>2.1585150517263587</v>
      </c>
    </row>
    <row r="61" spans="2:37" x14ac:dyDescent="0.35">
      <c r="B61" s="11" t="s">
        <v>59</v>
      </c>
      <c r="C61" s="12">
        <v>2.2917544945192398</v>
      </c>
      <c r="D61" s="12">
        <v>0.75276700762470017</v>
      </c>
      <c r="E61" s="12">
        <v>0.28591928291190905</v>
      </c>
      <c r="F61" s="12">
        <v>0.231101902468697</v>
      </c>
      <c r="G61" s="12">
        <v>3.6558838541831902E-2</v>
      </c>
      <c r="H61" s="12">
        <v>0.63112737124688711</v>
      </c>
      <c r="I61" s="12">
        <v>0.29974920017813095</v>
      </c>
      <c r="J61" s="12">
        <v>3.95919950306646</v>
      </c>
      <c r="K61" s="12">
        <v>1.25118883993492</v>
      </c>
      <c r="L61" s="12">
        <v>1.1438086647463201</v>
      </c>
      <c r="M61" s="12">
        <v>0.80308338218163688</v>
      </c>
      <c r="N61" s="12">
        <v>1.44830450919742</v>
      </c>
      <c r="O61" s="12">
        <v>2.6357729927033402</v>
      </c>
      <c r="P61" s="12">
        <v>0.2621527930248761</v>
      </c>
      <c r="Q61" s="12">
        <v>0.44830677614722808</v>
      </c>
      <c r="R61" s="12">
        <v>0.13332378531655298</v>
      </c>
      <c r="S61" s="12">
        <v>1.6508304646485104</v>
      </c>
      <c r="T61" s="12">
        <v>0.12668723120605499</v>
      </c>
      <c r="U61" s="12">
        <v>0.18745166979044101</v>
      </c>
      <c r="V61" s="12">
        <v>0.27221524502045702</v>
      </c>
      <c r="W61" s="12">
        <v>3.3750176987727301</v>
      </c>
      <c r="X61" s="12">
        <v>0.18721757261511598</v>
      </c>
      <c r="Y61" s="12">
        <v>0.13626035864701103</v>
      </c>
      <c r="Z61" s="12">
        <v>2.0895477692573401</v>
      </c>
      <c r="AA61" s="12">
        <v>4.757279967419991E-2</v>
      </c>
      <c r="AB61" s="12">
        <v>1.0210294410726299</v>
      </c>
      <c r="AC61" s="12">
        <v>0.17395346490208202</v>
      </c>
      <c r="AD61" s="12">
        <v>0.10007251391500301</v>
      </c>
      <c r="AE61" s="12">
        <v>0.252139301674626</v>
      </c>
      <c r="AF61" s="12">
        <v>8.61428070598209E-2</v>
      </c>
      <c r="AG61" s="13">
        <v>0.19372954165701201</v>
      </c>
      <c r="AH61" s="13">
        <v>8.0579325987059098E-3</v>
      </c>
      <c r="AJ61" s="13">
        <f t="shared" si="0"/>
        <v>29.696122816090647</v>
      </c>
      <c r="AK61" s="13">
        <f t="shared" si="1"/>
        <v>2.4074791039399623</v>
      </c>
    </row>
    <row r="62" spans="2:37" x14ac:dyDescent="0.35">
      <c r="B62" s="11" t="s">
        <v>60</v>
      </c>
      <c r="C62" s="12">
        <v>2.1410596251253402</v>
      </c>
      <c r="D62" s="12">
        <v>0.85049224730142703</v>
      </c>
      <c r="E62" s="12">
        <v>0.28387812387160111</v>
      </c>
      <c r="F62" s="12">
        <v>0.27202524589704807</v>
      </c>
      <c r="G62" s="12">
        <v>2.7420040870986696E-2</v>
      </c>
      <c r="H62" s="12">
        <v>0.54639989728331018</v>
      </c>
      <c r="I62" s="12">
        <v>0.4695407976396101</v>
      </c>
      <c r="J62" s="12">
        <v>2.4035013088850001</v>
      </c>
      <c r="K62" s="12">
        <v>1.4393009569659201</v>
      </c>
      <c r="L62" s="12">
        <v>1.3564923906249</v>
      </c>
      <c r="M62" s="12">
        <v>0.65860687956504116</v>
      </c>
      <c r="N62" s="12">
        <v>1.37558914455319</v>
      </c>
      <c r="O62" s="12">
        <v>2.1770843228777399</v>
      </c>
      <c r="P62" s="12">
        <v>0.25691129824632397</v>
      </c>
      <c r="Q62" s="12">
        <v>0.36252839217763111</v>
      </c>
      <c r="R62" s="12">
        <v>0.11345232175966499</v>
      </c>
      <c r="S62" s="12">
        <v>0.95633665904865195</v>
      </c>
      <c r="T62" s="12">
        <v>0.14925969469742706</v>
      </c>
      <c r="U62" s="12">
        <v>0.16243086104962401</v>
      </c>
      <c r="V62" s="12">
        <v>0.19759480798920101</v>
      </c>
      <c r="W62" s="12">
        <v>3.2337524555869499</v>
      </c>
      <c r="X62" s="12">
        <v>0.20040393504087603</v>
      </c>
      <c r="Y62" s="12">
        <v>0.10915581931316699</v>
      </c>
      <c r="Z62" s="12">
        <v>1.9163770748353</v>
      </c>
      <c r="AA62" s="12">
        <v>4.1808948379714904E-2</v>
      </c>
      <c r="AB62" s="12">
        <v>1.2995060123987001</v>
      </c>
      <c r="AC62" s="12">
        <v>0.23973087413267902</v>
      </c>
      <c r="AD62" s="12">
        <v>0.10379457377694004</v>
      </c>
      <c r="AE62" s="12">
        <v>0.34352348322838305</v>
      </c>
      <c r="AF62" s="12">
        <v>9.1019033230090488E-2</v>
      </c>
      <c r="AG62" s="13">
        <v>0.153075924468905</v>
      </c>
      <c r="AH62" s="13">
        <v>8.4028560667393608E-3</v>
      </c>
      <c r="AJ62" s="13">
        <f t="shared" si="0"/>
        <v>21.185122275210258</v>
      </c>
      <c r="AK62" s="13">
        <f t="shared" si="1"/>
        <v>2.1268036906630221</v>
      </c>
    </row>
    <row r="63" spans="2:37" x14ac:dyDescent="0.35">
      <c r="B63" s="11" t="s">
        <v>61</v>
      </c>
      <c r="C63" s="12">
        <v>2.64202964902886</v>
      </c>
      <c r="D63" s="12">
        <v>0.76028935697972699</v>
      </c>
      <c r="E63" s="12">
        <v>0.28825602504262604</v>
      </c>
      <c r="F63" s="12">
        <v>0.25870769567925506</v>
      </c>
      <c r="G63" s="12">
        <v>3.7917357980273798E-2</v>
      </c>
      <c r="H63" s="12">
        <v>0.58864274510291781</v>
      </c>
      <c r="I63" s="12">
        <v>0.93347610701526185</v>
      </c>
      <c r="J63" s="12">
        <v>5.2148269902489197</v>
      </c>
      <c r="K63" s="12">
        <v>1.5324720349298599</v>
      </c>
      <c r="L63" s="12">
        <v>1.16982113823989</v>
      </c>
      <c r="M63" s="12">
        <v>0.7963438818743469</v>
      </c>
      <c r="N63" s="12">
        <v>1.5689283345035201</v>
      </c>
      <c r="O63" s="12">
        <v>2.4841250321997901</v>
      </c>
      <c r="P63" s="12">
        <v>0.35305161598448309</v>
      </c>
      <c r="Q63" s="12">
        <v>0.34003402174553699</v>
      </c>
      <c r="R63" s="12">
        <v>0.13999118362492605</v>
      </c>
      <c r="S63" s="12">
        <v>0.185496919641536</v>
      </c>
      <c r="T63" s="12">
        <v>0.12264082807803402</v>
      </c>
      <c r="U63" s="12">
        <v>0.17540090344691603</v>
      </c>
      <c r="V63" s="12">
        <v>0.24571016138076704</v>
      </c>
      <c r="W63" s="12">
        <v>3.1296363575853499</v>
      </c>
      <c r="X63" s="12">
        <v>0.21767869730751299</v>
      </c>
      <c r="Y63" s="12">
        <v>0.13485367129628698</v>
      </c>
      <c r="Z63" s="12">
        <v>1.8672322037944702</v>
      </c>
      <c r="AA63" s="12">
        <v>6.7389144722861297E-2</v>
      </c>
      <c r="AB63" s="12">
        <v>1.07654981312993</v>
      </c>
      <c r="AC63" s="12">
        <v>0.17154792977793204</v>
      </c>
      <c r="AD63" s="12">
        <v>9.8505691671574816E-2</v>
      </c>
      <c r="AE63" s="12">
        <v>0.267255904577549</v>
      </c>
      <c r="AF63" s="12">
        <v>8.9001710100676298E-2</v>
      </c>
      <c r="AG63" s="13">
        <v>0.143704321348053</v>
      </c>
      <c r="AH63" s="13">
        <v>8.5663636036563597E-3</v>
      </c>
      <c r="AJ63" s="13">
        <f t="shared" si="0"/>
        <v>37.25111007148022</v>
      </c>
      <c r="AK63" s="13">
        <f t="shared" si="1"/>
        <v>1.6672993932105076</v>
      </c>
    </row>
    <row r="64" spans="2:37" x14ac:dyDescent="0.35">
      <c r="B64" s="11" t="s">
        <v>62</v>
      </c>
      <c r="C64" s="12">
        <v>2.41961321448305</v>
      </c>
      <c r="D64" s="12">
        <v>0.85779130765359535</v>
      </c>
      <c r="E64" s="12">
        <v>0.27746782620728905</v>
      </c>
      <c r="F64" s="12">
        <v>0.28496414160861405</v>
      </c>
      <c r="G64" s="12">
        <v>3.4222367439414009E-2</v>
      </c>
      <c r="H64" s="12">
        <v>0.58406280170780178</v>
      </c>
      <c r="I64" s="12">
        <v>0.66103273108413008</v>
      </c>
      <c r="J64" s="12">
        <v>2.8924570780577596</v>
      </c>
      <c r="K64" s="12">
        <v>1.41072168783385</v>
      </c>
      <c r="L64" s="12">
        <v>1.3175290713045502</v>
      </c>
      <c r="M64" s="12">
        <v>0.83069330014315212</v>
      </c>
      <c r="N64" s="12">
        <v>1.6661789137735301</v>
      </c>
      <c r="O64" s="12">
        <v>2.0638271763950198</v>
      </c>
      <c r="P64" s="12">
        <v>0.28213059533556306</v>
      </c>
      <c r="Q64" s="12">
        <v>0.30189760861618398</v>
      </c>
      <c r="R64" s="12">
        <v>0.11570658414186201</v>
      </c>
      <c r="S64" s="12">
        <v>0.25070333800432393</v>
      </c>
      <c r="T64" s="12">
        <v>0.12221207628703502</v>
      </c>
      <c r="U64" s="12">
        <v>0.17517382597050896</v>
      </c>
      <c r="V64" s="12">
        <v>0.22831971936668599</v>
      </c>
      <c r="W64" s="12">
        <v>3.3400520694184102</v>
      </c>
      <c r="X64" s="12">
        <v>0.17434240993930603</v>
      </c>
      <c r="Y64" s="12">
        <v>0.10785136619885698</v>
      </c>
      <c r="Z64" s="12">
        <v>2.0408370285192201</v>
      </c>
      <c r="AA64" s="12">
        <v>3.3598104077650404E-2</v>
      </c>
      <c r="AB64" s="12">
        <v>1.1867275011631599</v>
      </c>
      <c r="AC64" s="12">
        <v>0.22154200664792803</v>
      </c>
      <c r="AD64" s="12">
        <v>8.9687570909484801E-2</v>
      </c>
      <c r="AE64" s="12">
        <v>0.35641366511534311</v>
      </c>
      <c r="AF64" s="12">
        <v>7.9440645427980627E-2</v>
      </c>
      <c r="AG64" s="13">
        <v>0.103711083651602</v>
      </c>
      <c r="AH64" s="13">
        <v>5.4196968190965197E-3</v>
      </c>
      <c r="AJ64" s="13">
        <f t="shared" si="0"/>
        <v>24.998206450477042</v>
      </c>
      <c r="AK64" s="13">
        <f t="shared" si="1"/>
        <v>2.0701859754456047</v>
      </c>
    </row>
    <row r="66" spans="1:37" ht="37.5" x14ac:dyDescent="0.35">
      <c r="B66" s="18" t="s">
        <v>93</v>
      </c>
      <c r="C66" s="1" t="s">
        <v>63</v>
      </c>
      <c r="D66" s="2" t="s">
        <v>64</v>
      </c>
      <c r="E66" s="19" t="s">
        <v>65</v>
      </c>
      <c r="F66" s="19" t="s">
        <v>66</v>
      </c>
      <c r="G66" s="2" t="s">
        <v>67</v>
      </c>
      <c r="H66" s="19" t="s">
        <v>96</v>
      </c>
      <c r="I66" s="2" t="s">
        <v>68</v>
      </c>
      <c r="J66" s="2" t="s">
        <v>69</v>
      </c>
      <c r="K66" s="19" t="s">
        <v>70</v>
      </c>
      <c r="L66" s="2" t="s">
        <v>71</v>
      </c>
      <c r="M66" s="2" t="s">
        <v>72</v>
      </c>
      <c r="N66" s="2" t="s">
        <v>73</v>
      </c>
      <c r="O66" s="2" t="s">
        <v>74</v>
      </c>
      <c r="P66" s="19" t="s">
        <v>75</v>
      </c>
      <c r="Q66" s="2" t="s">
        <v>76</v>
      </c>
      <c r="R66" s="19" t="s">
        <v>77</v>
      </c>
      <c r="S66" s="2" t="s">
        <v>78</v>
      </c>
      <c r="T66" s="2" t="s">
        <v>79</v>
      </c>
      <c r="U66" s="2" t="s">
        <v>80</v>
      </c>
      <c r="V66" s="2" t="s">
        <v>81</v>
      </c>
      <c r="W66" s="19" t="s">
        <v>82</v>
      </c>
      <c r="X66" s="2" t="s">
        <v>83</v>
      </c>
      <c r="Y66" s="2" t="s">
        <v>84</v>
      </c>
      <c r="Z66" s="2" t="s">
        <v>85</v>
      </c>
      <c r="AA66" s="2" t="s">
        <v>86</v>
      </c>
      <c r="AB66" s="19" t="s">
        <v>87</v>
      </c>
      <c r="AC66" s="2" t="s">
        <v>88</v>
      </c>
      <c r="AD66" s="2" t="s">
        <v>89</v>
      </c>
      <c r="AE66" s="8" t="s">
        <v>95</v>
      </c>
      <c r="AF66" s="2" t="s">
        <v>90</v>
      </c>
      <c r="AG66" s="2" t="s">
        <v>91</v>
      </c>
      <c r="AH66" s="2" t="s">
        <v>92</v>
      </c>
    </row>
    <row r="67" spans="1:37" x14ac:dyDescent="0.35">
      <c r="B67" s="4" t="s">
        <v>0</v>
      </c>
      <c r="C67">
        <f>AVERAGE(C2:C8)</f>
        <v>3.6127435816412126</v>
      </c>
      <c r="D67">
        <f t="shared" ref="D67:AH67" si="2">AVERAGE(D2:D8)</f>
        <v>0.66454518846538524</v>
      </c>
      <c r="E67">
        <f t="shared" si="2"/>
        <v>0.2943291291274634</v>
      </c>
      <c r="F67">
        <f t="shared" si="2"/>
        <v>0.30908712100282809</v>
      </c>
      <c r="G67">
        <f t="shared" si="2"/>
        <v>4.1001260468869795E-2</v>
      </c>
      <c r="H67">
        <f t="shared" si="2"/>
        <v>0.56631094899550427</v>
      </c>
      <c r="I67">
        <f t="shared" si="2"/>
        <v>0.56725090220543284</v>
      </c>
      <c r="J67">
        <f t="shared" si="2"/>
        <v>4.9155390330577857</v>
      </c>
      <c r="K67">
        <f t="shared" si="2"/>
        <v>1.2081840168085527</v>
      </c>
      <c r="L67">
        <f t="shared" si="2"/>
        <v>1.1545591791627723</v>
      </c>
      <c r="M67">
        <f t="shared" si="2"/>
        <v>0.62965546847643439</v>
      </c>
      <c r="N67">
        <f t="shared" si="2"/>
        <v>1.7987407931825488</v>
      </c>
      <c r="O67">
        <f t="shared" si="2"/>
        <v>2.2926891188351086</v>
      </c>
      <c r="P67">
        <f t="shared" si="2"/>
        <v>0.29547561377638332</v>
      </c>
      <c r="Q67">
        <f t="shared" si="2"/>
        <v>0.44154812404052668</v>
      </c>
      <c r="R67">
        <f>AVERAGE(R2:R8)</f>
        <v>0.22197262863110573</v>
      </c>
      <c r="S67">
        <f t="shared" si="2"/>
        <v>0.25338642688441304</v>
      </c>
      <c r="T67">
        <f t="shared" si="2"/>
        <v>0.15863541299410544</v>
      </c>
      <c r="U67">
        <f t="shared" si="2"/>
        <v>0.2041983055658185</v>
      </c>
      <c r="V67">
        <f t="shared" si="2"/>
        <v>0.29207317861543663</v>
      </c>
      <c r="W67">
        <f t="shared" si="2"/>
        <v>1.143079278913645</v>
      </c>
      <c r="X67">
        <f t="shared" si="2"/>
        <v>0.32476350891491018</v>
      </c>
      <c r="Y67">
        <f t="shared" si="2"/>
        <v>0.1798719933482012</v>
      </c>
      <c r="Z67">
        <f t="shared" si="2"/>
        <v>1.3290751079211727</v>
      </c>
      <c r="AA67">
        <f t="shared" si="2"/>
        <v>4.4007532109224992E-2</v>
      </c>
      <c r="AB67">
        <f t="shared" si="2"/>
        <v>1.2692499411400289</v>
      </c>
      <c r="AC67">
        <f t="shared" si="2"/>
        <v>0.15503779243385374</v>
      </c>
      <c r="AD67">
        <f t="shared" si="2"/>
        <v>7.3733865826738812E-2</v>
      </c>
      <c r="AE67">
        <f t="shared" si="2"/>
        <v>0.20959696944632572</v>
      </c>
      <c r="AF67">
        <f t="shared" si="2"/>
        <v>5.4915929390243486E-2</v>
      </c>
      <c r="AG67">
        <f t="shared" si="2"/>
        <v>0.11561650994994387</v>
      </c>
      <c r="AH67">
        <f t="shared" si="2"/>
        <v>6.820258399178279E-3</v>
      </c>
      <c r="AJ67">
        <f>AVERAGE(AJ2:AJ8)</f>
        <v>21.877074973558443</v>
      </c>
      <c r="AK67">
        <f>AVERAGE(AK2:AK8)</f>
        <v>1.9556719614602822</v>
      </c>
    </row>
    <row r="68" spans="1:37" x14ac:dyDescent="0.35">
      <c r="B68" s="6" t="s">
        <v>7</v>
      </c>
      <c r="C68">
        <f>AVERAGE(C9:C24)</f>
        <v>3.1167908618992533</v>
      </c>
      <c r="D68">
        <f t="shared" ref="D68:AH68" si="3">AVERAGE(D9:D24)</f>
        <v>0.7414626061984031</v>
      </c>
      <c r="E68">
        <f t="shared" si="3"/>
        <v>0.26064205568111387</v>
      </c>
      <c r="F68">
        <f t="shared" si="3"/>
        <v>0.23387211615195219</v>
      </c>
      <c r="G68">
        <f t="shared" si="3"/>
        <v>3.610604462404083E-2</v>
      </c>
      <c r="H68">
        <f t="shared" si="3"/>
        <v>1.1410180445049836</v>
      </c>
      <c r="I68">
        <f t="shared" si="3"/>
        <v>0.62505852013603702</v>
      </c>
      <c r="J68">
        <f t="shared" si="3"/>
        <v>4.1359200400647964</v>
      </c>
      <c r="K68">
        <f t="shared" si="3"/>
        <v>1.1903674504716641</v>
      </c>
      <c r="L68">
        <f t="shared" si="3"/>
        <v>1.1904423436923064</v>
      </c>
      <c r="M68">
        <f t="shared" si="3"/>
        <v>1.039522694690352</v>
      </c>
      <c r="N68">
        <f t="shared" si="3"/>
        <v>1.5865577142938712</v>
      </c>
      <c r="O68">
        <f t="shared" si="3"/>
        <v>2.343886975489708</v>
      </c>
      <c r="P68">
        <f t="shared" si="3"/>
        <v>0.47666912960291252</v>
      </c>
      <c r="Q68">
        <f t="shared" si="3"/>
        <v>0.40681816351357702</v>
      </c>
      <c r="R68">
        <f t="shared" si="3"/>
        <v>0.12125961821983597</v>
      </c>
      <c r="S68">
        <f t="shared" si="3"/>
        <v>0.64569013007224474</v>
      </c>
      <c r="T68">
        <f t="shared" si="3"/>
        <v>0.1309247478678397</v>
      </c>
      <c r="U68">
        <f t="shared" si="3"/>
        <v>0.18162249970804376</v>
      </c>
      <c r="V68">
        <f t="shared" si="3"/>
        <v>0.26109572239273887</v>
      </c>
      <c r="W68">
        <f t="shared" si="3"/>
        <v>3.1614821059021825</v>
      </c>
      <c r="X68">
        <f t="shared" si="3"/>
        <v>0.16373910795725141</v>
      </c>
      <c r="Y68">
        <f t="shared" si="3"/>
        <v>9.6205712699522619E-2</v>
      </c>
      <c r="Z68">
        <f t="shared" si="3"/>
        <v>1.9913037371530005</v>
      </c>
      <c r="AA68">
        <f t="shared" si="3"/>
        <v>4.1847834195460357E-2</v>
      </c>
      <c r="AB68">
        <f t="shared" si="3"/>
        <v>0.96066690988167258</v>
      </c>
      <c r="AC68">
        <f t="shared" si="3"/>
        <v>0.18852211941116712</v>
      </c>
      <c r="AD68">
        <f t="shared" si="3"/>
        <v>9.1202408399795654E-2</v>
      </c>
      <c r="AE68">
        <f t="shared" si="3"/>
        <v>0.29742673888304144</v>
      </c>
      <c r="AF68">
        <f t="shared" si="3"/>
        <v>7.0891151388605425E-2</v>
      </c>
      <c r="AG68">
        <f t="shared" si="3"/>
        <v>0.11527693411415908</v>
      </c>
      <c r="AH68">
        <f t="shared" si="3"/>
        <v>6.3978272558201758E-3</v>
      </c>
      <c r="AJ68">
        <f>AVERAGE(AJ9:AJ24)</f>
        <v>34.574118360095994</v>
      </c>
      <c r="AK68">
        <f>AVERAGE(AK9:AK24)</f>
        <v>2.3326363763897073</v>
      </c>
    </row>
    <row r="69" spans="1:37" x14ac:dyDescent="0.35">
      <c r="B69" s="9" t="s">
        <v>23</v>
      </c>
      <c r="C69">
        <f>AVERAGE(C25:C53)</f>
        <v>2.6364228924394744</v>
      </c>
      <c r="D69">
        <f t="shared" ref="D69:AH69" si="4">AVERAGE(D25:D53)</f>
        <v>0.74036462067867603</v>
      </c>
      <c r="E69">
        <f t="shared" si="4"/>
        <v>0.24668760179266094</v>
      </c>
      <c r="F69">
        <f t="shared" si="4"/>
        <v>0.22865809408158513</v>
      </c>
      <c r="G69">
        <f t="shared" si="4"/>
        <v>3.8889915503594892E-2</v>
      </c>
      <c r="H69">
        <f t="shared" si="4"/>
        <v>1.4016298030197343</v>
      </c>
      <c r="I69">
        <f t="shared" si="4"/>
        <v>0.58872926799886272</v>
      </c>
      <c r="J69">
        <f t="shared" si="4"/>
        <v>4.1084753437236028</v>
      </c>
      <c r="K69">
        <f t="shared" si="4"/>
        <v>1.1507860919791133</v>
      </c>
      <c r="L69">
        <f t="shared" si="4"/>
        <v>1.2174183405856298</v>
      </c>
      <c r="M69">
        <f t="shared" si="4"/>
        <v>0.80677196413277685</v>
      </c>
      <c r="N69">
        <f t="shared" si="4"/>
        <v>1.481574800432679</v>
      </c>
      <c r="O69">
        <f t="shared" si="4"/>
        <v>2.3697943926267517</v>
      </c>
      <c r="P69">
        <f t="shared" si="4"/>
        <v>0.46292056190212844</v>
      </c>
      <c r="Q69">
        <f t="shared" si="4"/>
        <v>0.39347728785156166</v>
      </c>
      <c r="R69">
        <f t="shared" si="4"/>
        <v>0.13735059768133448</v>
      </c>
      <c r="S69">
        <f t="shared" si="4"/>
        <v>0.59096540925706076</v>
      </c>
      <c r="T69">
        <f t="shared" si="4"/>
        <v>0.13741146149997466</v>
      </c>
      <c r="U69">
        <f t="shared" si="4"/>
        <v>0.17587299877293044</v>
      </c>
      <c r="V69">
        <f t="shared" si="4"/>
        <v>0.25986116811714077</v>
      </c>
      <c r="W69">
        <f t="shared" si="4"/>
        <v>3.3934824562330737</v>
      </c>
      <c r="X69">
        <f t="shared" si="4"/>
        <v>0.17884107007656844</v>
      </c>
      <c r="Y69">
        <f t="shared" si="4"/>
        <v>0.1116149481576607</v>
      </c>
      <c r="Z69">
        <f t="shared" si="4"/>
        <v>2.0207644717551947</v>
      </c>
      <c r="AA69">
        <f t="shared" si="4"/>
        <v>4.555442357911435E-2</v>
      </c>
      <c r="AB69">
        <f t="shared" si="4"/>
        <v>1.1643350374358596</v>
      </c>
      <c r="AC69">
        <f t="shared" si="4"/>
        <v>0.18377211064323717</v>
      </c>
      <c r="AD69">
        <f t="shared" si="4"/>
        <v>8.8780176816801892E-2</v>
      </c>
      <c r="AE69">
        <f t="shared" si="4"/>
        <v>0.29465381239116367</v>
      </c>
      <c r="AF69">
        <f t="shared" si="4"/>
        <v>7.6260820116126518E-2</v>
      </c>
      <c r="AG69">
        <f t="shared" si="4"/>
        <v>0.14070464092115142</v>
      </c>
      <c r="AH69">
        <f t="shared" si="4"/>
        <v>5.8982232187274582E-3</v>
      </c>
      <c r="AJ69">
        <f>AVERAGE(AJ25:AJ53)</f>
        <v>31.829448626225471</v>
      </c>
      <c r="AK69">
        <f>AVERAGE(AK25:AK53)</f>
        <v>3.0985451514866322</v>
      </c>
    </row>
    <row r="70" spans="1:37" x14ac:dyDescent="0.35">
      <c r="B70" s="12" t="s">
        <v>52</v>
      </c>
      <c r="C70">
        <f>AVERAGE(C54:C64)</f>
        <v>2.5135448581433093</v>
      </c>
      <c r="D70">
        <f t="shared" ref="D70:AH70" si="5">AVERAGE(D54:D64)</f>
        <v>0.7703591321156481</v>
      </c>
      <c r="E70">
        <f t="shared" si="5"/>
        <v>0.26207278075413748</v>
      </c>
      <c r="F70">
        <f t="shared" si="5"/>
        <v>0.24374590482446248</v>
      </c>
      <c r="G70">
        <f t="shared" si="5"/>
        <v>3.6333025789413088E-2</v>
      </c>
      <c r="H70">
        <f t="shared" si="5"/>
        <v>0.96012024818897468</v>
      </c>
      <c r="I70">
        <f t="shared" si="5"/>
        <v>0.59583922617672569</v>
      </c>
      <c r="J70">
        <f t="shared" si="5"/>
        <v>4.2875919295641092</v>
      </c>
      <c r="K70">
        <f t="shared" si="5"/>
        <v>1.2971931775091974</v>
      </c>
      <c r="L70">
        <f t="shared" si="5"/>
        <v>1.2424308458985538</v>
      </c>
      <c r="M70">
        <f t="shared" si="5"/>
        <v>0.7800674076945594</v>
      </c>
      <c r="N70">
        <f t="shared" si="5"/>
        <v>1.5010534322890356</v>
      </c>
      <c r="O70">
        <f t="shared" si="5"/>
        <v>2.3339953216494354</v>
      </c>
      <c r="P70">
        <f t="shared" si="5"/>
        <v>0.397916201387704</v>
      </c>
      <c r="Q70">
        <f t="shared" si="5"/>
        <v>0.370505276614916</v>
      </c>
      <c r="R70">
        <f t="shared" si="5"/>
        <v>0.127738014213407</v>
      </c>
      <c r="S70">
        <f t="shared" si="5"/>
        <v>0.87081143516230464</v>
      </c>
      <c r="T70">
        <f t="shared" si="5"/>
        <v>0.13633042160328174</v>
      </c>
      <c r="U70">
        <f t="shared" si="5"/>
        <v>0.17795160944420199</v>
      </c>
      <c r="V70">
        <f t="shared" si="5"/>
        <v>0.24795040015506145</v>
      </c>
      <c r="W70">
        <f t="shared" si="5"/>
        <v>3.3546422539595024</v>
      </c>
      <c r="X70">
        <f t="shared" si="5"/>
        <v>0.18200048030058105</v>
      </c>
      <c r="Y70">
        <f t="shared" si="5"/>
        <v>0.1097080103408432</v>
      </c>
      <c r="Z70">
        <f t="shared" si="5"/>
        <v>2.0102679208088436</v>
      </c>
      <c r="AA70">
        <f t="shared" si="5"/>
        <v>4.2638259733800525E-2</v>
      </c>
      <c r="AB70">
        <f t="shared" si="5"/>
        <v>1.0835587108173508</v>
      </c>
      <c r="AC70">
        <f t="shared" si="5"/>
        <v>0.19158223273531358</v>
      </c>
      <c r="AD70">
        <f t="shared" si="5"/>
        <v>9.4922132352818822E-2</v>
      </c>
      <c r="AE70">
        <f t="shared" si="5"/>
        <v>0.29665494867307673</v>
      </c>
      <c r="AF70">
        <f t="shared" si="5"/>
        <v>7.8196324583851007E-2</v>
      </c>
      <c r="AG70">
        <f t="shared" si="5"/>
        <v>0.13560468628339517</v>
      </c>
      <c r="AH70">
        <f t="shared" si="5"/>
        <v>7.7773560303467633E-3</v>
      </c>
      <c r="AJ70">
        <f>AVERAGE(AJ54:AJ64)</f>
        <v>33.33701378322688</v>
      </c>
      <c r="AK70">
        <f>AVERAGE(AK54:AK64)</f>
        <v>2.2324195968568996</v>
      </c>
    </row>
    <row r="72" spans="1:37" ht="37.5" x14ac:dyDescent="0.35">
      <c r="B72" s="18" t="s">
        <v>94</v>
      </c>
      <c r="C72" s="1" t="s">
        <v>63</v>
      </c>
      <c r="D72" s="2" t="s">
        <v>64</v>
      </c>
      <c r="E72" s="19" t="s">
        <v>65</v>
      </c>
      <c r="F72" s="19" t="s">
        <v>66</v>
      </c>
      <c r="G72" s="2" t="s">
        <v>67</v>
      </c>
      <c r="H72" s="19" t="s">
        <v>96</v>
      </c>
      <c r="I72" s="2" t="s">
        <v>68</v>
      </c>
      <c r="J72" s="2" t="s">
        <v>69</v>
      </c>
      <c r="K72" s="19" t="s">
        <v>70</v>
      </c>
      <c r="L72" s="2" t="s">
        <v>71</v>
      </c>
      <c r="M72" s="2" t="s">
        <v>72</v>
      </c>
      <c r="N72" s="2" t="s">
        <v>73</v>
      </c>
      <c r="O72" s="2" t="s">
        <v>74</v>
      </c>
      <c r="P72" s="19" t="s">
        <v>75</v>
      </c>
      <c r="Q72" s="2" t="s">
        <v>76</v>
      </c>
      <c r="R72" s="19" t="s">
        <v>77</v>
      </c>
      <c r="S72" s="2" t="s">
        <v>78</v>
      </c>
      <c r="T72" s="2" t="s">
        <v>79</v>
      </c>
      <c r="U72" s="2" t="s">
        <v>80</v>
      </c>
      <c r="V72" s="2" t="s">
        <v>81</v>
      </c>
      <c r="W72" s="19" t="s">
        <v>82</v>
      </c>
      <c r="X72" s="2" t="s">
        <v>83</v>
      </c>
      <c r="Y72" s="2" t="s">
        <v>84</v>
      </c>
      <c r="Z72" s="2" t="s">
        <v>85</v>
      </c>
      <c r="AA72" s="2" t="s">
        <v>86</v>
      </c>
      <c r="AB72" s="19" t="s">
        <v>87</v>
      </c>
      <c r="AC72" s="2" t="s">
        <v>88</v>
      </c>
      <c r="AD72" s="2" t="s">
        <v>89</v>
      </c>
      <c r="AE72" s="8" t="s">
        <v>95</v>
      </c>
      <c r="AF72" s="2" t="s">
        <v>90</v>
      </c>
      <c r="AG72" s="2" t="s">
        <v>91</v>
      </c>
      <c r="AH72" s="2" t="s">
        <v>92</v>
      </c>
    </row>
    <row r="73" spans="1:37" x14ac:dyDescent="0.35">
      <c r="B73" s="4" t="s">
        <v>0</v>
      </c>
      <c r="C73">
        <f>_xlfn.STDEV.S(C2:C8)</f>
        <v>0.35324631643368343</v>
      </c>
      <c r="D73">
        <f t="shared" ref="D73:AH73" si="6">_xlfn.STDEV.S(D2:D8)</f>
        <v>7.0801200468529793E-2</v>
      </c>
      <c r="E73">
        <f t="shared" si="6"/>
        <v>4.3601997354718557E-2</v>
      </c>
      <c r="F73">
        <f t="shared" si="6"/>
        <v>4.837402766427E-2</v>
      </c>
      <c r="G73">
        <f t="shared" si="6"/>
        <v>6.9008144588809167E-3</v>
      </c>
      <c r="H73">
        <f t="shared" si="6"/>
        <v>5.2515478126226159E-2</v>
      </c>
      <c r="I73">
        <f t="shared" si="6"/>
        <v>0.10046775351086808</v>
      </c>
      <c r="J73">
        <f t="shared" si="6"/>
        <v>1.8711310907456715</v>
      </c>
      <c r="K73">
        <f t="shared" si="6"/>
        <v>0.12721221487143741</v>
      </c>
      <c r="L73">
        <f t="shared" si="6"/>
        <v>0.25747269570279629</v>
      </c>
      <c r="M73">
        <f t="shared" si="6"/>
        <v>9.0813440717759458E-2</v>
      </c>
      <c r="N73">
        <f t="shared" si="6"/>
        <v>0.18913868552669988</v>
      </c>
      <c r="O73">
        <f t="shared" si="6"/>
        <v>0.22418184170299704</v>
      </c>
      <c r="P73">
        <f t="shared" si="6"/>
        <v>3.3254640336190064E-2</v>
      </c>
      <c r="Q73">
        <f t="shared" si="6"/>
        <v>8.6413806858453332E-2</v>
      </c>
      <c r="R73">
        <f t="shared" si="6"/>
        <v>3.3650411365711862E-2</v>
      </c>
      <c r="S73">
        <f t="shared" si="6"/>
        <v>0.14848953460750844</v>
      </c>
      <c r="T73">
        <f t="shared" si="6"/>
        <v>3.4950527676008397E-2</v>
      </c>
      <c r="U73">
        <f t="shared" si="6"/>
        <v>2.494408873981286E-2</v>
      </c>
      <c r="V73">
        <f t="shared" si="6"/>
        <v>5.2270948463976681E-2</v>
      </c>
      <c r="W73">
        <f t="shared" si="6"/>
        <v>0.15122713321418374</v>
      </c>
      <c r="X73">
        <f t="shared" si="6"/>
        <v>9.8592371824727548E-2</v>
      </c>
      <c r="Y73">
        <f t="shared" si="6"/>
        <v>4.4638838463449834E-2</v>
      </c>
      <c r="Z73">
        <f t="shared" si="6"/>
        <v>0.10405408248971276</v>
      </c>
      <c r="AA73">
        <f t="shared" si="6"/>
        <v>1.1780500414767985E-2</v>
      </c>
      <c r="AB73">
        <f t="shared" si="6"/>
        <v>0.39423551050374916</v>
      </c>
      <c r="AC73">
        <f t="shared" si="6"/>
        <v>2.3173754973122199E-2</v>
      </c>
      <c r="AD73">
        <f t="shared" si="6"/>
        <v>9.0665775080158335E-3</v>
      </c>
      <c r="AE73">
        <f t="shared" si="6"/>
        <v>5.9148424343391598E-2</v>
      </c>
      <c r="AF73">
        <f t="shared" si="6"/>
        <v>1.5384416972770468E-2</v>
      </c>
      <c r="AG73">
        <f t="shared" si="6"/>
        <v>2.8583683944697989E-2</v>
      </c>
      <c r="AH73">
        <f t="shared" si="6"/>
        <v>1.6940884695433491E-3</v>
      </c>
      <c r="AJ73">
        <f>_xlfn.STDEV.S(AJ2:AJ8)</f>
        <v>7.4806371149382533</v>
      </c>
      <c r="AK73">
        <f>_xlfn.STDEV.S(AK2:AK8)</f>
        <v>0.42781071212117827</v>
      </c>
    </row>
    <row r="74" spans="1:37" x14ac:dyDescent="0.35">
      <c r="B74" s="6" t="s">
        <v>7</v>
      </c>
      <c r="C74">
        <f>_xlfn.STDEV.S(C9:C24)</f>
        <v>0.61551472190454726</v>
      </c>
      <c r="D74">
        <f t="shared" ref="D74:AH74" si="7">_xlfn.STDEV.S(D9:D24)</f>
        <v>0.11817031206084549</v>
      </c>
      <c r="E74">
        <f t="shared" si="7"/>
        <v>1.8459412561822482E-2</v>
      </c>
      <c r="F74">
        <f t="shared" si="7"/>
        <v>2.4743914992474764E-2</v>
      </c>
      <c r="G74">
        <f t="shared" si="7"/>
        <v>5.3652749171114152E-3</v>
      </c>
      <c r="H74">
        <f t="shared" si="7"/>
        <v>0.54235140869634924</v>
      </c>
      <c r="I74">
        <f t="shared" si="7"/>
        <v>0.23102644401345093</v>
      </c>
      <c r="J74">
        <f t="shared" si="7"/>
        <v>1.3892777815743766</v>
      </c>
      <c r="K74">
        <f t="shared" si="7"/>
        <v>0.14833654401445276</v>
      </c>
      <c r="L74">
        <f t="shared" si="7"/>
        <v>0.2071344459449157</v>
      </c>
      <c r="M74">
        <f t="shared" si="7"/>
        <v>1.0097824915561335</v>
      </c>
      <c r="N74">
        <f t="shared" si="7"/>
        <v>0.15587628583152419</v>
      </c>
      <c r="O74">
        <f t="shared" si="7"/>
        <v>0.20092455588718663</v>
      </c>
      <c r="P74">
        <f t="shared" si="7"/>
        <v>8.7885296233278065E-2</v>
      </c>
      <c r="Q74">
        <f t="shared" si="7"/>
        <v>6.8392741530796886E-2</v>
      </c>
      <c r="R74">
        <f t="shared" si="7"/>
        <v>1.4488924744217806E-2</v>
      </c>
      <c r="S74">
        <f t="shared" si="7"/>
        <v>0.3909887239393533</v>
      </c>
      <c r="T74">
        <f t="shared" si="7"/>
        <v>2.0015098100979629E-2</v>
      </c>
      <c r="U74">
        <f t="shared" si="7"/>
        <v>2.4018049899814296E-2</v>
      </c>
      <c r="V74">
        <f t="shared" si="7"/>
        <v>3.3972886437152759E-2</v>
      </c>
      <c r="W74">
        <f t="shared" si="7"/>
        <v>0.70007851489468997</v>
      </c>
      <c r="X74">
        <f t="shared" si="7"/>
        <v>2.8854168386165596E-2</v>
      </c>
      <c r="Y74">
        <f t="shared" si="7"/>
        <v>1.9891840417063711E-2</v>
      </c>
      <c r="Z74">
        <f t="shared" si="7"/>
        <v>0.20711214728600255</v>
      </c>
      <c r="AA74">
        <f t="shared" si="7"/>
        <v>1.001046110445036E-2</v>
      </c>
      <c r="AB74">
        <f t="shared" si="7"/>
        <v>0.16633494189068318</v>
      </c>
      <c r="AC74">
        <f t="shared" si="7"/>
        <v>2.2826699317206694E-2</v>
      </c>
      <c r="AD74">
        <f t="shared" si="7"/>
        <v>1.1652541752659859E-2</v>
      </c>
      <c r="AE74">
        <f t="shared" si="7"/>
        <v>4.304736468743494E-2</v>
      </c>
      <c r="AF74">
        <f t="shared" si="7"/>
        <v>1.813968960178175E-2</v>
      </c>
      <c r="AG74">
        <f t="shared" si="7"/>
        <v>3.0985650205119317E-2</v>
      </c>
      <c r="AH74">
        <f t="shared" si="7"/>
        <v>2.3460468429268725E-3</v>
      </c>
      <c r="AJ74">
        <f>_xlfn.STDEV.S(AJ9:AJ24)</f>
        <v>12.084405229537532</v>
      </c>
      <c r="AK74">
        <f>_xlfn.STDEV.S(AK9:AK24)</f>
        <v>0.81654053249780256</v>
      </c>
    </row>
    <row r="75" spans="1:37" x14ac:dyDescent="0.35">
      <c r="B75" s="9" t="s">
        <v>23</v>
      </c>
      <c r="C75">
        <f>_xlfn.STDEV.S(C25:C53)</f>
        <v>0.44147494007061128</v>
      </c>
      <c r="D75">
        <f t="shared" ref="D75:AH75" si="8">_xlfn.STDEV.S(D25:D53)</f>
        <v>9.5881145882185978E-2</v>
      </c>
      <c r="E75">
        <f t="shared" si="8"/>
        <v>2.7069183515861656E-2</v>
      </c>
      <c r="F75">
        <f t="shared" si="8"/>
        <v>2.7228793674718556E-2</v>
      </c>
      <c r="G75">
        <f t="shared" si="8"/>
        <v>6.3835055343041402E-3</v>
      </c>
      <c r="H75">
        <f t="shared" si="8"/>
        <v>0.98548398115319491</v>
      </c>
      <c r="I75">
        <f t="shared" si="8"/>
        <v>0.18875018051918796</v>
      </c>
      <c r="J75">
        <f t="shared" si="8"/>
        <v>1.1205424745488248</v>
      </c>
      <c r="K75">
        <f t="shared" si="8"/>
        <v>0.1236508178284534</v>
      </c>
      <c r="L75">
        <f t="shared" si="8"/>
        <v>0.15895480698628522</v>
      </c>
      <c r="M75">
        <f t="shared" si="8"/>
        <v>0.16597429364792285</v>
      </c>
      <c r="N75">
        <f t="shared" si="8"/>
        <v>0.19055442377898615</v>
      </c>
      <c r="O75">
        <f t="shared" si="8"/>
        <v>0.21553525925797629</v>
      </c>
      <c r="P75">
        <f t="shared" si="8"/>
        <v>0.24617356381574027</v>
      </c>
      <c r="Q75">
        <f t="shared" si="8"/>
        <v>6.83665925861483E-2</v>
      </c>
      <c r="R75">
        <f t="shared" si="8"/>
        <v>5.7886021355558842E-2</v>
      </c>
      <c r="S75">
        <f t="shared" si="8"/>
        <v>0.52614321413391674</v>
      </c>
      <c r="T75">
        <f t="shared" si="8"/>
        <v>2.5184152666050313E-2</v>
      </c>
      <c r="U75">
        <f t="shared" si="8"/>
        <v>2.5013884956978719E-2</v>
      </c>
      <c r="V75">
        <f t="shared" si="8"/>
        <v>4.0865438535463747E-2</v>
      </c>
      <c r="W75">
        <f t="shared" si="8"/>
        <v>0.73090583376285223</v>
      </c>
      <c r="X75">
        <f t="shared" si="8"/>
        <v>5.4402461875027557E-2</v>
      </c>
      <c r="Y75">
        <f t="shared" si="8"/>
        <v>2.6931810282841719E-2</v>
      </c>
      <c r="Z75">
        <f t="shared" si="8"/>
        <v>0.23494807428571476</v>
      </c>
      <c r="AA75">
        <f t="shared" si="8"/>
        <v>1.2308395966636786E-2</v>
      </c>
      <c r="AB75">
        <f t="shared" si="8"/>
        <v>0.36354204090682812</v>
      </c>
      <c r="AC75">
        <f t="shared" si="8"/>
        <v>2.4721145929278997E-2</v>
      </c>
      <c r="AD75">
        <f t="shared" si="8"/>
        <v>1.3233056134475715E-2</v>
      </c>
      <c r="AE75">
        <f t="shared" si="8"/>
        <v>3.513629259223687E-2</v>
      </c>
      <c r="AF75">
        <f t="shared" si="8"/>
        <v>2.4698384737666952E-2</v>
      </c>
      <c r="AG75">
        <f t="shared" si="8"/>
        <v>6.7111303227344085E-2</v>
      </c>
      <c r="AH75">
        <f t="shared" si="8"/>
        <v>2.613182757382696E-3</v>
      </c>
      <c r="AJ75">
        <f>_xlfn.STDEV.S(AJ25:AJ53)</f>
        <v>10.132881795787627</v>
      </c>
      <c r="AK75">
        <f>_xlfn.STDEV.S(AK25:AK53)</f>
        <v>1.7783043663336555</v>
      </c>
    </row>
    <row r="76" spans="1:37" x14ac:dyDescent="0.35">
      <c r="B76" s="12" t="s">
        <v>52</v>
      </c>
      <c r="C76">
        <f>_xlfn.STDEV.S(C54:C64)</f>
        <v>0.33673634982373507</v>
      </c>
      <c r="D76">
        <f t="shared" ref="D76:AH76" si="9">_xlfn.STDEV.S(D54:D64)</f>
        <v>6.3916523060905409E-2</v>
      </c>
      <c r="E76">
        <f t="shared" si="9"/>
        <v>2.8899620439397217E-2</v>
      </c>
      <c r="F76">
        <f t="shared" si="9"/>
        <v>2.5058107404064788E-2</v>
      </c>
      <c r="G76">
        <f t="shared" si="9"/>
        <v>5.2556451715899764E-3</v>
      </c>
      <c r="H76">
        <f t="shared" si="9"/>
        <v>0.74498595513496335</v>
      </c>
      <c r="I76">
        <f t="shared" si="9"/>
        <v>0.21637000359259448</v>
      </c>
      <c r="J76">
        <f t="shared" si="9"/>
        <v>1.729759047135482</v>
      </c>
      <c r="K76">
        <f t="shared" si="9"/>
        <v>0.16226184031235627</v>
      </c>
      <c r="L76">
        <f t="shared" si="9"/>
        <v>9.1058845852264036E-2</v>
      </c>
      <c r="M76">
        <f t="shared" si="9"/>
        <v>0.12555892416991773</v>
      </c>
      <c r="N76">
        <f t="shared" si="9"/>
        <v>0.1221460310688291</v>
      </c>
      <c r="O76">
        <f t="shared" si="9"/>
        <v>0.25076247751985342</v>
      </c>
      <c r="P76">
        <f t="shared" si="9"/>
        <v>0.1980774018016398</v>
      </c>
      <c r="Q76">
        <f t="shared" si="9"/>
        <v>7.4776743814473162E-2</v>
      </c>
      <c r="R76">
        <f t="shared" si="9"/>
        <v>1.5193722468960233E-2</v>
      </c>
      <c r="S76">
        <f t="shared" si="9"/>
        <v>0.64290996409204881</v>
      </c>
      <c r="T76">
        <f t="shared" si="9"/>
        <v>1.7327201100299769E-2</v>
      </c>
      <c r="U76">
        <f t="shared" si="9"/>
        <v>2.5862745859451523E-2</v>
      </c>
      <c r="V76">
        <f t="shared" si="9"/>
        <v>4.3250064004720666E-2</v>
      </c>
      <c r="W76">
        <f t="shared" si="9"/>
        <v>0.52004626142843724</v>
      </c>
      <c r="X76">
        <f t="shared" si="9"/>
        <v>2.5786116592217637E-2</v>
      </c>
      <c r="Y76">
        <f t="shared" si="9"/>
        <v>2.3241158964096946E-2</v>
      </c>
      <c r="Z76">
        <f t="shared" si="9"/>
        <v>0.20944200356896944</v>
      </c>
      <c r="AA76">
        <f t="shared" si="9"/>
        <v>1.2045241397030695E-2</v>
      </c>
      <c r="AB76">
        <f t="shared" si="9"/>
        <v>0.14350547596040764</v>
      </c>
      <c r="AC76">
        <f t="shared" si="9"/>
        <v>2.4039585105184325E-2</v>
      </c>
      <c r="AD76">
        <f t="shared" si="9"/>
        <v>8.0692644174248911E-3</v>
      </c>
      <c r="AE76">
        <f t="shared" si="9"/>
        <v>3.5334179570909806E-2</v>
      </c>
      <c r="AF76">
        <f t="shared" si="9"/>
        <v>1.9492696352128233E-2</v>
      </c>
      <c r="AG76">
        <f t="shared" si="9"/>
        <v>3.1897790406705831E-2</v>
      </c>
      <c r="AH76">
        <f t="shared" si="9"/>
        <v>1.7770694886330585E-3</v>
      </c>
      <c r="AJ76">
        <f>_xlfn.STDEV.S(AJ54:AJ64)</f>
        <v>12.019226979857512</v>
      </c>
      <c r="AK76">
        <f>_xlfn.STDEV.S(AK54:AK64)</f>
        <v>0.57117339237876164</v>
      </c>
    </row>
    <row r="78" spans="1:37" x14ac:dyDescent="0.35">
      <c r="A78" s="23" t="s">
        <v>102</v>
      </c>
      <c r="B78" t="s">
        <v>99</v>
      </c>
      <c r="C78">
        <f>(1-(AVERAGE(C9:C24)/AVERAGE(C2:C8)))*100</f>
        <v>13.727869375015423</v>
      </c>
      <c r="D78">
        <f>(1-(AVERAGE(D9:D24)/AVERAGE(D2:D8)))*100</f>
        <v>-11.574445059280469</v>
      </c>
      <c r="E78">
        <f>(1-(AVERAGE(E9:E24)/AVERAGE(E2:E8)))*100</f>
        <v>11.445375300166383</v>
      </c>
      <c r="F78">
        <f>(1-(AVERAGE(F9:F24)/AVERAGE(F2:F8)))*100</f>
        <v>24.334564509463242</v>
      </c>
      <c r="G78">
        <f t="shared" ref="G78:AH78" si="10">(1-(AVERAGE(G9:G24)/AVERAGE(G2:G8)))*100</f>
        <v>11.939183793009622</v>
      </c>
      <c r="H78">
        <f t="shared" si="10"/>
        <v>-101.48260359946559</v>
      </c>
      <c r="I78">
        <f t="shared" si="10"/>
        <v>-10.190837547521237</v>
      </c>
      <c r="J78">
        <f t="shared" si="10"/>
        <v>15.86029503071641</v>
      </c>
      <c r="K78">
        <f t="shared" si="10"/>
        <v>1.4746566821792095</v>
      </c>
      <c r="L78">
        <f t="shared" si="10"/>
        <v>-3.1079536828553689</v>
      </c>
      <c r="M78">
        <f t="shared" si="10"/>
        <v>-65.093888123558386</v>
      </c>
      <c r="N78">
        <f t="shared" si="10"/>
        <v>11.796200969749382</v>
      </c>
      <c r="O78">
        <f t="shared" si="10"/>
        <v>-2.2330919719552922</v>
      </c>
      <c r="P78">
        <f t="shared" si="10"/>
        <v>-61.322663319233151</v>
      </c>
      <c r="Q78">
        <f t="shared" si="10"/>
        <v>7.8654983762906916</v>
      </c>
      <c r="R78">
        <f t="shared" si="10"/>
        <v>45.371814999156399</v>
      </c>
      <c r="S78">
        <f t="shared" si="10"/>
        <v>-154.82427690050989</v>
      </c>
      <c r="T78">
        <f t="shared" si="10"/>
        <v>17.468145733194774</v>
      </c>
      <c r="U78">
        <f t="shared" si="10"/>
        <v>11.055824285720117</v>
      </c>
      <c r="V78">
        <f t="shared" si="10"/>
        <v>10.606059881823239</v>
      </c>
      <c r="W78">
        <f t="shared" si="10"/>
        <v>-176.57592646651582</v>
      </c>
      <c r="X78">
        <f t="shared" si="10"/>
        <v>49.582048640768953</v>
      </c>
      <c r="Y78">
        <f t="shared" si="10"/>
        <v>46.514345613947285</v>
      </c>
      <c r="Z78">
        <f t="shared" si="10"/>
        <v>-49.826275827829633</v>
      </c>
      <c r="AA78">
        <f t="shared" si="10"/>
        <v>4.9075642515111983</v>
      </c>
      <c r="AB78">
        <f t="shared" si="10"/>
        <v>24.312235223047541</v>
      </c>
      <c r="AC78">
        <f t="shared" si="10"/>
        <v>-21.5975256430456</v>
      </c>
      <c r="AD78">
        <f t="shared" si="10"/>
        <v>-23.6913423393597</v>
      </c>
      <c r="AE78">
        <f t="shared" si="10"/>
        <v>-41.904121833787997</v>
      </c>
      <c r="AF78">
        <f t="shared" si="10"/>
        <v>-29.090324384458377</v>
      </c>
      <c r="AG78">
        <f t="shared" si="10"/>
        <v>0.29370877561674114</v>
      </c>
      <c r="AH78">
        <f t="shared" si="10"/>
        <v>6.1937703622636731</v>
      </c>
      <c r="AJ78">
        <f>(1-(AVERAGE(AJ9:AJ24)/AVERAGE(AJ2:AJ8)))*100</f>
        <v>-58.038121649643436</v>
      </c>
      <c r="AK78">
        <f>(1-(AVERAGE(AK9:AK24)/AVERAGE(AK2:AK8)))*100</f>
        <v>-19.275442014720578</v>
      </c>
    </row>
    <row r="79" spans="1:37" x14ac:dyDescent="0.35">
      <c r="A79" s="23"/>
      <c r="B79" t="s">
        <v>100</v>
      </c>
      <c r="C79">
        <f>(1-(AVERAGE(C25:C53)/AVERAGE(C9:C24)))*100</f>
        <v>15.41226186626654</v>
      </c>
      <c r="D79">
        <f t="shared" ref="D79:AH79" si="11">(1-(AVERAGE(D25:D53)/AVERAGE(D9:D24)))*100</f>
        <v>0.14808373484357373</v>
      </c>
      <c r="E79">
        <f t="shared" si="11"/>
        <v>5.3538765461264237</v>
      </c>
      <c r="F79">
        <f t="shared" si="11"/>
        <v>2.2294329722399975</v>
      </c>
      <c r="G79">
        <f t="shared" si="11"/>
        <v>-7.710262668042156</v>
      </c>
      <c r="H79">
        <f t="shared" si="11"/>
        <v>-22.840283707153276</v>
      </c>
      <c r="I79">
        <f t="shared" si="11"/>
        <v>5.8121361387518782</v>
      </c>
      <c r="J79">
        <f t="shared" si="11"/>
        <v>0.66356931650843887</v>
      </c>
      <c r="K79">
        <f t="shared" si="11"/>
        <v>3.3251378367971429</v>
      </c>
      <c r="L79">
        <f t="shared" si="11"/>
        <v>-2.2660481657309051</v>
      </c>
      <c r="M79">
        <f t="shared" si="11"/>
        <v>22.390153841413319</v>
      </c>
      <c r="N79">
        <f t="shared" si="11"/>
        <v>6.617024575618224</v>
      </c>
      <c r="O79">
        <f t="shared" si="11"/>
        <v>-1.105318533186983</v>
      </c>
      <c r="P79">
        <f t="shared" si="11"/>
        <v>2.8842999990868479</v>
      </c>
      <c r="Q79">
        <f t="shared" si="11"/>
        <v>3.2793215393319364</v>
      </c>
      <c r="R79">
        <f t="shared" si="11"/>
        <v>-13.269858257615974</v>
      </c>
      <c r="S79">
        <f t="shared" si="11"/>
        <v>8.4753844400658469</v>
      </c>
      <c r="T79">
        <f t="shared" si="11"/>
        <v>-4.9545358977379106</v>
      </c>
      <c r="U79">
        <f t="shared" si="11"/>
        <v>3.1656325314074918</v>
      </c>
      <c r="V79">
        <f t="shared" si="11"/>
        <v>0.47283588726937387</v>
      </c>
      <c r="W79">
        <f t="shared" si="11"/>
        <v>-7.3383414031592542</v>
      </c>
      <c r="X79">
        <f t="shared" si="11"/>
        <v>-9.2231857787204987</v>
      </c>
      <c r="Y79">
        <f t="shared" si="11"/>
        <v>-16.016965132065941</v>
      </c>
      <c r="Z79">
        <f t="shared" si="11"/>
        <v>-1.4794696586224898</v>
      </c>
      <c r="AA79">
        <f t="shared" si="11"/>
        <v>-8.8573027849935482</v>
      </c>
      <c r="AB79">
        <f t="shared" si="11"/>
        <v>-21.200701872751427</v>
      </c>
      <c r="AC79">
        <f t="shared" si="11"/>
        <v>2.5196028894467037</v>
      </c>
      <c r="AD79">
        <f t="shared" si="11"/>
        <v>2.6558855467671894</v>
      </c>
      <c r="AE79">
        <f t="shared" si="11"/>
        <v>0.93230571746549806</v>
      </c>
      <c r="AF79">
        <f t="shared" si="11"/>
        <v>-7.5745260478082388</v>
      </c>
      <c r="AG79">
        <f t="shared" si="11"/>
        <v>-22.057931191864633</v>
      </c>
      <c r="AH79">
        <f t="shared" si="11"/>
        <v>7.8089641547952393</v>
      </c>
      <c r="AJ79">
        <f>(1-(AVERAGE(AJ25:AJ53)/AVERAGE(AJ9:AJ24)))*100</f>
        <v>7.938509683122696</v>
      </c>
      <c r="AK79">
        <f>(1-(AVERAGE(AK25:AK53)/AVERAGE(AK9:AK24)))*100</f>
        <v>-32.834469309029004</v>
      </c>
    </row>
    <row r="80" spans="1:37" x14ac:dyDescent="0.35">
      <c r="A80" s="23"/>
      <c r="B80" t="s">
        <v>103</v>
      </c>
      <c r="C80">
        <f>(1-(AVERAGE(C54:C64)/AVERAGE(C9:C24)))*100</f>
        <v>19.354715490546226</v>
      </c>
      <c r="D80">
        <f t="shared" ref="D80:AH80" si="12">(1-(AVERAGE(D54:D64)/AVERAGE(D9:D24)))*100</f>
        <v>-3.8972330736140703</v>
      </c>
      <c r="E80">
        <f t="shared" si="12"/>
        <v>-0.54892333828659989</v>
      </c>
      <c r="F80">
        <f t="shared" si="12"/>
        <v>-4.2218751149004197</v>
      </c>
      <c r="G80">
        <f t="shared" si="12"/>
        <v>-0.62865142868937518</v>
      </c>
      <c r="H80">
        <f t="shared" si="12"/>
        <v>15.854069721963871</v>
      </c>
      <c r="I80">
        <f t="shared" si="12"/>
        <v>4.6746493357057268</v>
      </c>
      <c r="J80">
        <f t="shared" si="12"/>
        <v>-3.6671862132261257</v>
      </c>
      <c r="K80">
        <f t="shared" si="12"/>
        <v>-8.9741807872186996</v>
      </c>
      <c r="L80">
        <f t="shared" si="12"/>
        <v>-4.3671583493072541</v>
      </c>
      <c r="M80">
        <f t="shared" si="12"/>
        <v>24.959078654177713</v>
      </c>
      <c r="N80">
        <f t="shared" si="12"/>
        <v>5.3892954056758535</v>
      </c>
      <c r="O80">
        <f t="shared" si="12"/>
        <v>0.42201923316741441</v>
      </c>
      <c r="P80">
        <f t="shared" si="12"/>
        <v>16.521507965244851</v>
      </c>
      <c r="Q80">
        <f t="shared" si="12"/>
        <v>8.9260731588374895</v>
      </c>
      <c r="R80">
        <f t="shared" si="12"/>
        <v>-5.3425832017927943</v>
      </c>
      <c r="S80">
        <f t="shared" si="12"/>
        <v>-34.865223209292616</v>
      </c>
      <c r="T80">
        <f t="shared" si="12"/>
        <v>-4.1288402868636664</v>
      </c>
      <c r="U80">
        <f t="shared" si="12"/>
        <v>2.0211649271112742</v>
      </c>
      <c r="V80">
        <f t="shared" si="12"/>
        <v>5.0346754505247286</v>
      </c>
      <c r="W80">
        <f t="shared" si="12"/>
        <v>-6.1097972908563447</v>
      </c>
      <c r="X80">
        <f t="shared" si="12"/>
        <v>-11.152724948335058</v>
      </c>
      <c r="Y80">
        <f t="shared" si="12"/>
        <v>-14.034818996135945</v>
      </c>
      <c r="Z80">
        <f t="shared" si="12"/>
        <v>-0.9523501263025036</v>
      </c>
      <c r="AA80">
        <f t="shared" si="12"/>
        <v>-1.8888087126523567</v>
      </c>
      <c r="AB80">
        <f t="shared" si="12"/>
        <v>-12.792342452059158</v>
      </c>
      <c r="AC80">
        <f t="shared" si="12"/>
        <v>-1.6232118192307965</v>
      </c>
      <c r="AD80">
        <f t="shared" si="12"/>
        <v>-4.0785369797663229</v>
      </c>
      <c r="AE80">
        <f t="shared" si="12"/>
        <v>0.2594891813907152</v>
      </c>
      <c r="AF80">
        <f t="shared" si="12"/>
        <v>-10.30477436485786</v>
      </c>
      <c r="AG80">
        <f t="shared" si="12"/>
        <v>-17.633841778881319</v>
      </c>
      <c r="AH80">
        <f t="shared" si="12"/>
        <v>-21.562457368188781</v>
      </c>
      <c r="AJ80">
        <f>(1-(AVERAGE(AJ54:AJ64)/AVERAGE(AJ9:AJ24)))*100</f>
        <v>3.5781232770260019</v>
      </c>
      <c r="AK80">
        <f>(1-(AVERAGE(AK54:AK64)/AVERAGE(AK9:AK24)))*100</f>
        <v>4.2962881204792076</v>
      </c>
    </row>
    <row r="81" spans="1:37" x14ac:dyDescent="0.35">
      <c r="A81" s="23"/>
      <c r="B81" t="s">
        <v>101</v>
      </c>
      <c r="C81">
        <f>(1-(AVERAGE(C54:C64)/AVERAGE(C25:C53)))*100</f>
        <v>4.6607861981681653</v>
      </c>
      <c r="D81">
        <f t="shared" ref="D81:AH81" si="13">(1-(AVERAGE(D54:D64)/AVERAGE(D25:D53)))*100</f>
        <v>-4.0513161487209848</v>
      </c>
      <c r="E81">
        <f t="shared" si="13"/>
        <v>-6.2367053916263071</v>
      </c>
      <c r="F81">
        <f t="shared" si="13"/>
        <v>-6.5984153342474761</v>
      </c>
      <c r="G81">
        <f t="shared" si="13"/>
        <v>6.5746857021210303</v>
      </c>
      <c r="H81">
        <f t="shared" si="13"/>
        <v>31.499726524047333</v>
      </c>
      <c r="I81">
        <f t="shared" si="13"/>
        <v>-1.2076787352581109</v>
      </c>
      <c r="J81">
        <f t="shared" si="13"/>
        <v>-4.3596850621030914</v>
      </c>
      <c r="K81">
        <f t="shared" si="13"/>
        <v>-12.722354445411677</v>
      </c>
      <c r="L81">
        <f t="shared" si="13"/>
        <v>-2.0545530224961084</v>
      </c>
      <c r="M81">
        <f t="shared" si="13"/>
        <v>3.3100501288394368</v>
      </c>
      <c r="N81">
        <f t="shared" si="13"/>
        <v>-1.3147248354027141</v>
      </c>
      <c r="O81">
        <f t="shared" si="13"/>
        <v>1.5106403782834343</v>
      </c>
      <c r="P81">
        <f t="shared" si="13"/>
        <v>14.04222794669634</v>
      </c>
      <c r="Q81">
        <f t="shared" si="13"/>
        <v>5.8382051381099753</v>
      </c>
      <c r="R81">
        <f t="shared" si="13"/>
        <v>6.9985741818390341</v>
      </c>
      <c r="S81">
        <f t="shared" si="13"/>
        <v>-47.354045012051671</v>
      </c>
      <c r="T81">
        <f t="shared" si="13"/>
        <v>0.78671741417517538</v>
      </c>
      <c r="U81">
        <f t="shared" si="13"/>
        <v>-1.1818816337778149</v>
      </c>
      <c r="V81">
        <f t="shared" si="13"/>
        <v>4.5835120531399154</v>
      </c>
      <c r="W81">
        <f t="shared" si="13"/>
        <v>1.1445529120750364</v>
      </c>
      <c r="X81">
        <f t="shared" si="13"/>
        <v>-1.7666021695463829</v>
      </c>
      <c r="Y81">
        <f t="shared" si="13"/>
        <v>1.7084967993031497</v>
      </c>
      <c r="Z81">
        <f t="shared" si="13"/>
        <v>0.51943465421450119</v>
      </c>
      <c r="AA81">
        <f t="shared" si="13"/>
        <v>6.4014943362181391</v>
      </c>
      <c r="AB81">
        <f t="shared" si="13"/>
        <v>6.9375501055432771</v>
      </c>
      <c r="AC81">
        <f t="shared" si="13"/>
        <v>-4.2498951907008697</v>
      </c>
      <c r="AD81">
        <f t="shared" si="13"/>
        <v>-6.9181609636697061</v>
      </c>
      <c r="AE81">
        <f t="shared" si="13"/>
        <v>-0.67914827426582836</v>
      </c>
      <c r="AF81">
        <f t="shared" si="13"/>
        <v>-2.5380063639194983</v>
      </c>
      <c r="AG81">
        <f t="shared" si="13"/>
        <v>3.6245816800130837</v>
      </c>
      <c r="AH81">
        <f t="shared" si="13"/>
        <v>-31.859303080508504</v>
      </c>
      <c r="AJ81">
        <f>(1-(AVERAGE(AJ54:AJ64)/AVERAGE(AJ25:AJ53)))*100</f>
        <v>-4.7363847696666239</v>
      </c>
      <c r="AK81">
        <f>(1-(AVERAGE(AK54:AK64)/AVERAGE(AK25:AK53)))*100</f>
        <v>27.952652367004539</v>
      </c>
    </row>
    <row r="83" spans="1:37" x14ac:dyDescent="0.35">
      <c r="A83" s="21" t="s">
        <v>104</v>
      </c>
      <c r="B83" t="s">
        <v>99</v>
      </c>
      <c r="C83">
        <f t="shared" ref="C83:AH83" si="14">_xlfn.T.TEST(C2:C8,C9:C24,2,3)</f>
        <v>2.4911328638967702E-2</v>
      </c>
      <c r="D83">
        <f t="shared" si="14"/>
        <v>6.9106238172871842E-2</v>
      </c>
      <c r="E83">
        <f t="shared" si="14"/>
        <v>8.9934992479477172E-2</v>
      </c>
      <c r="F83">
        <f t="shared" si="14"/>
        <v>5.2948260947907333E-3</v>
      </c>
      <c r="G83">
        <f t="shared" si="14"/>
        <v>0.12824849414964795</v>
      </c>
      <c r="H83">
        <f t="shared" si="14"/>
        <v>7.199182413399509E-4</v>
      </c>
      <c r="I83">
        <f t="shared" si="14"/>
        <v>0.41240357112372772</v>
      </c>
      <c r="J83">
        <f t="shared" si="14"/>
        <v>0.34818857836196748</v>
      </c>
      <c r="K83">
        <f t="shared" si="14"/>
        <v>0.77371011726157113</v>
      </c>
      <c r="L83">
        <f t="shared" si="14"/>
        <v>0.75179570194396528</v>
      </c>
      <c r="M83">
        <f t="shared" si="14"/>
        <v>0.12777884102527048</v>
      </c>
      <c r="N83">
        <f t="shared" si="14"/>
        <v>2.6726376848455295E-2</v>
      </c>
      <c r="O83">
        <f t="shared" si="14"/>
        <v>0.61406982687305223</v>
      </c>
      <c r="P83">
        <f t="shared" si="14"/>
        <v>4.8746548092433881E-7</v>
      </c>
      <c r="Q83">
        <f t="shared" si="14"/>
        <v>0.36960971672233034</v>
      </c>
      <c r="R83">
        <f t="shared" si="14"/>
        <v>1.2515518894324067E-4</v>
      </c>
      <c r="S83">
        <f t="shared" si="14"/>
        <v>2.2499601488939901E-3</v>
      </c>
      <c r="T83">
        <f t="shared" si="14"/>
        <v>8.6451422103430001E-2</v>
      </c>
      <c r="U83">
        <f t="shared" si="14"/>
        <v>6.8167077424237249E-2</v>
      </c>
      <c r="V83">
        <f t="shared" si="14"/>
        <v>0.18632518826807729</v>
      </c>
      <c r="W83">
        <f t="shared" si="14"/>
        <v>2.3188388035861665E-9</v>
      </c>
      <c r="X83">
        <f t="shared" si="14"/>
        <v>4.6014398057505857E-3</v>
      </c>
      <c r="Y83">
        <f t="shared" si="14"/>
        <v>2.0149314960529485E-3</v>
      </c>
      <c r="Z83">
        <f t="shared" si="14"/>
        <v>1.9348074925984721E-9</v>
      </c>
      <c r="AA83">
        <f t="shared" si="14"/>
        <v>0.68137581754563681</v>
      </c>
      <c r="AB83">
        <f t="shared" si="14"/>
        <v>8.6559831183035008E-2</v>
      </c>
      <c r="AC83">
        <f t="shared" si="14"/>
        <v>8.0956092608159645E-3</v>
      </c>
      <c r="AD83">
        <f t="shared" si="14"/>
        <v>1.5152224380546168E-3</v>
      </c>
      <c r="AE83">
        <f t="shared" si="14"/>
        <v>6.4145112583715476E-3</v>
      </c>
      <c r="AF83">
        <f t="shared" si="14"/>
        <v>4.8685232225165825E-2</v>
      </c>
      <c r="AG83">
        <f t="shared" si="14"/>
        <v>0.98002630760698395</v>
      </c>
      <c r="AH83">
        <f t="shared" si="14"/>
        <v>0.63328474670273427</v>
      </c>
      <c r="AJ83">
        <f>_xlfn.T.TEST(AJ2:AJ8,AJ9:AJ24,2,3)</f>
        <v>6.5907888322773688E-3</v>
      </c>
      <c r="AK83">
        <f>_xlfn.T.TEST(AK2:AK8,AK9:AK24,2,3)</f>
        <v>0.16322307464883243</v>
      </c>
    </row>
    <row r="84" spans="1:37" x14ac:dyDescent="0.35">
      <c r="A84" s="21"/>
      <c r="B84" t="s">
        <v>100</v>
      </c>
      <c r="C84">
        <f>_xlfn.T.TEST(C9:C24,C25:C53,2,3)</f>
        <v>1.1090403033753929E-2</v>
      </c>
      <c r="D84">
        <f t="shared" ref="D84:AH84" si="15">_xlfn.T.TEST(D9:D24,D25:D53,2,3)</f>
        <v>0.97484874218332362</v>
      </c>
      <c r="E84">
        <f t="shared" si="15"/>
        <v>4.7330921860610241E-2</v>
      </c>
      <c r="F84">
        <f t="shared" si="15"/>
        <v>0.51843756734431101</v>
      </c>
      <c r="G84">
        <f t="shared" si="15"/>
        <v>0.12868249232493353</v>
      </c>
      <c r="H84">
        <f t="shared" si="15"/>
        <v>0.25884793985716942</v>
      </c>
      <c r="I84">
        <f t="shared" si="15"/>
        <v>0.59530230953801144</v>
      </c>
      <c r="J84">
        <f t="shared" si="15"/>
        <v>0.94647733815469981</v>
      </c>
      <c r="K84">
        <f t="shared" si="15"/>
        <v>0.37230237712674652</v>
      </c>
      <c r="L84">
        <f t="shared" si="15"/>
        <v>0.65476913697855343</v>
      </c>
      <c r="M84">
        <f t="shared" si="15"/>
        <v>0.37415741976412131</v>
      </c>
      <c r="N84">
        <f t="shared" si="15"/>
        <v>5.3590550815354972E-2</v>
      </c>
      <c r="O84">
        <f t="shared" si="15"/>
        <v>0.68927702195113216</v>
      </c>
      <c r="P84">
        <f t="shared" si="15"/>
        <v>0.78778058642229043</v>
      </c>
      <c r="Q84">
        <f t="shared" si="15"/>
        <v>0.53559991701774323</v>
      </c>
      <c r="R84">
        <f t="shared" si="15"/>
        <v>0.16515073388255164</v>
      </c>
      <c r="S84">
        <f t="shared" si="15"/>
        <v>0.69428087344134526</v>
      </c>
      <c r="T84">
        <f t="shared" si="15"/>
        <v>0.34966651518363867</v>
      </c>
      <c r="U84">
        <f t="shared" si="15"/>
        <v>0.45434444670153462</v>
      </c>
      <c r="V84">
        <f t="shared" si="15"/>
        <v>0.91428223920205554</v>
      </c>
      <c r="W84">
        <f t="shared" si="15"/>
        <v>0.30266268965964871</v>
      </c>
      <c r="X84">
        <f t="shared" si="15"/>
        <v>0.23039962973767492</v>
      </c>
      <c r="Y84">
        <f t="shared" si="15"/>
        <v>3.494135879298322E-2</v>
      </c>
      <c r="Z84">
        <f t="shared" si="15"/>
        <v>0.66618856709212926</v>
      </c>
      <c r="AA84">
        <f t="shared" si="15"/>
        <v>0.28123383279632841</v>
      </c>
      <c r="AB84">
        <f t="shared" si="15"/>
        <v>1.3851938352283991E-2</v>
      </c>
      <c r="AC84">
        <f t="shared" si="15"/>
        <v>0.5210780122231895</v>
      </c>
      <c r="AD84">
        <f t="shared" si="15"/>
        <v>0.52924455330394948</v>
      </c>
      <c r="AE84">
        <f t="shared" si="15"/>
        <v>0.82732331532445502</v>
      </c>
      <c r="AF84">
        <f t="shared" si="15"/>
        <v>0.41013743277524672</v>
      </c>
      <c r="AG84">
        <f t="shared" si="15"/>
        <v>9.0438126338552707E-2</v>
      </c>
      <c r="AH84">
        <f t="shared" si="15"/>
        <v>0.51603751604250347</v>
      </c>
      <c r="AJ84">
        <f>_xlfn.T.TEST(AJ9:AJ24,AJ25:AJ53,2,3)</f>
        <v>0.44737477964929528</v>
      </c>
      <c r="AK84">
        <f>_xlfn.T.TEST(AK9:AK24,AK25:AK53,2,3)</f>
        <v>5.5113523680218823E-2</v>
      </c>
    </row>
    <row r="85" spans="1:37" x14ac:dyDescent="0.35">
      <c r="A85" s="21"/>
      <c r="B85" t="s">
        <v>103</v>
      </c>
      <c r="C85">
        <f>_xlfn.T.TEST(C9:C24,C54:C64,2,3)</f>
        <v>3.2158785180275104E-3</v>
      </c>
      <c r="D85">
        <f t="shared" ref="D85:AH85" si="16">_xlfn.T.TEST(D9:D24,D54:D64,2,3)</f>
        <v>0.4207235817297027</v>
      </c>
      <c r="E85">
        <f t="shared" si="16"/>
        <v>0.88649142965250494</v>
      </c>
      <c r="F85">
        <f t="shared" si="16"/>
        <v>0.32319435315944667</v>
      </c>
      <c r="G85">
        <f t="shared" si="16"/>
        <v>0.91393382838198867</v>
      </c>
      <c r="H85">
        <f t="shared" si="16"/>
        <v>0.49977618763029497</v>
      </c>
      <c r="I85">
        <f t="shared" si="16"/>
        <v>0.74045859193994301</v>
      </c>
      <c r="J85">
        <f t="shared" si="16"/>
        <v>0.81141372503650633</v>
      </c>
      <c r="K85">
        <f t="shared" si="16"/>
        <v>9.6964759077265664E-2</v>
      </c>
      <c r="L85">
        <f t="shared" si="16"/>
        <v>0.3846699015763354</v>
      </c>
      <c r="M85">
        <f t="shared" si="16"/>
        <v>0.32487511829625115</v>
      </c>
      <c r="N85">
        <f t="shared" si="16"/>
        <v>0.12361634874658986</v>
      </c>
      <c r="O85">
        <f t="shared" si="16"/>
        <v>0.91440542922946055</v>
      </c>
      <c r="P85">
        <f t="shared" si="16"/>
        <v>0.2382142986859658</v>
      </c>
      <c r="Q85">
        <f t="shared" si="16"/>
        <v>0.21381959025287256</v>
      </c>
      <c r="R85">
        <f t="shared" si="16"/>
        <v>0.27987353384924307</v>
      </c>
      <c r="S85">
        <f t="shared" si="16"/>
        <v>0.31609016887790004</v>
      </c>
      <c r="T85">
        <f t="shared" si="16"/>
        <v>0.46230692694628572</v>
      </c>
      <c r="U85">
        <f t="shared" si="16"/>
        <v>0.71297533428368953</v>
      </c>
      <c r="V85">
        <f t="shared" si="16"/>
        <v>0.40930536930114469</v>
      </c>
      <c r="W85">
        <f t="shared" si="16"/>
        <v>0.41890819901433796</v>
      </c>
      <c r="X85">
        <f t="shared" si="16"/>
        <v>9.8422198551810808E-2</v>
      </c>
      <c r="Y85">
        <f t="shared" si="16"/>
        <v>0.13231631512177605</v>
      </c>
      <c r="Z85">
        <f t="shared" si="16"/>
        <v>0.81855965511903173</v>
      </c>
      <c r="AA85">
        <f t="shared" si="16"/>
        <v>0.85967698154625916</v>
      </c>
      <c r="AB85">
        <f t="shared" si="16"/>
        <v>5.1870109890516013E-2</v>
      </c>
      <c r="AC85">
        <f t="shared" si="16"/>
        <v>0.74340910594332987</v>
      </c>
      <c r="AD85">
        <f t="shared" si="16"/>
        <v>0.33646122677571844</v>
      </c>
      <c r="AE85">
        <f t="shared" si="16"/>
        <v>0.95977277677150052</v>
      </c>
      <c r="AF85">
        <f t="shared" si="16"/>
        <v>0.33650804025238235</v>
      </c>
      <c r="AG85">
        <f t="shared" si="16"/>
        <v>0.11447579959807326</v>
      </c>
      <c r="AH85">
        <f t="shared" si="16"/>
        <v>9.4930523795264232E-2</v>
      </c>
      <c r="AJ85">
        <f>_xlfn.T.TEST(AJ9:AJ24,AJ54:AJ64,2,3)</f>
        <v>0.79563127633118536</v>
      </c>
      <c r="AK85">
        <f>_xlfn.T.TEST(AK9:AK24,AK54:AK64,2,3)</f>
        <v>0.71065166508542554</v>
      </c>
    </row>
    <row r="86" spans="1:37" x14ac:dyDescent="0.35">
      <c r="A86" s="21"/>
      <c r="B86" t="s">
        <v>101</v>
      </c>
      <c r="C86">
        <f>_xlfn.T.TEST(C25:C53,C54:C64,2,3)</f>
        <v>0.35588535805620147</v>
      </c>
      <c r="D86">
        <f t="shared" ref="D86:AH86" si="17">_xlfn.T.TEST(D25:D53,D54:D64,2,3)</f>
        <v>0.26289608183041768</v>
      </c>
      <c r="E86">
        <f t="shared" si="17"/>
        <v>0.14446127585502572</v>
      </c>
      <c r="F86">
        <f t="shared" si="17"/>
        <v>0.11293740811572053</v>
      </c>
      <c r="G86">
        <f t="shared" si="17"/>
        <v>0.20982352761266562</v>
      </c>
      <c r="H86">
        <f t="shared" si="17"/>
        <v>0.14065770930092805</v>
      </c>
      <c r="I86">
        <f t="shared" si="17"/>
        <v>0.92469875420197589</v>
      </c>
      <c r="J86">
        <f t="shared" si="17"/>
        <v>0.75468557434324912</v>
      </c>
      <c r="K86">
        <f t="shared" si="17"/>
        <v>1.6436331653880882E-2</v>
      </c>
      <c r="L86">
        <f t="shared" si="17"/>
        <v>0.53941484771670778</v>
      </c>
      <c r="M86">
        <f t="shared" si="17"/>
        <v>0.58942732907746009</v>
      </c>
      <c r="N86">
        <f t="shared" si="17"/>
        <v>0.70575745617735053</v>
      </c>
      <c r="O86">
        <f t="shared" si="17"/>
        <v>0.68118767748015918</v>
      </c>
      <c r="P86">
        <f t="shared" si="17"/>
        <v>0.39657825851474593</v>
      </c>
      <c r="Q86">
        <f t="shared" si="17"/>
        <v>0.38721218206632535</v>
      </c>
      <c r="R86">
        <f t="shared" si="17"/>
        <v>0.41614448494789014</v>
      </c>
      <c r="S86">
        <f t="shared" si="17"/>
        <v>0.21640197017928822</v>
      </c>
      <c r="T86">
        <f t="shared" si="17"/>
        <v>0.87864368663528025</v>
      </c>
      <c r="U86">
        <f t="shared" si="17"/>
        <v>0.82150643802675516</v>
      </c>
      <c r="V86">
        <f t="shared" si="17"/>
        <v>0.44059469393337336</v>
      </c>
      <c r="W86">
        <f t="shared" si="17"/>
        <v>0.85291822091976188</v>
      </c>
      <c r="X86">
        <f t="shared" si="17"/>
        <v>0.80567246610810361</v>
      </c>
      <c r="Y86">
        <f t="shared" si="17"/>
        <v>0.8268552575410556</v>
      </c>
      <c r="Z86">
        <f t="shared" si="17"/>
        <v>0.89257982524815893</v>
      </c>
      <c r="AA86">
        <f t="shared" si="17"/>
        <v>0.50520601182584324</v>
      </c>
      <c r="AB86">
        <f t="shared" si="17"/>
        <v>0.32014747919263919</v>
      </c>
      <c r="AC86">
        <f t="shared" si="17"/>
        <v>0.3743276651854992</v>
      </c>
      <c r="AD86">
        <f t="shared" si="17"/>
        <v>8.5936269104100627E-2</v>
      </c>
      <c r="AE86">
        <f t="shared" si="17"/>
        <v>0.87452085780036515</v>
      </c>
      <c r="AF86">
        <f t="shared" si="17"/>
        <v>0.79747712138058757</v>
      </c>
      <c r="AG86">
        <f t="shared" si="17"/>
        <v>0.74784422109003035</v>
      </c>
      <c r="AH86">
        <f t="shared" si="17"/>
        <v>1.5016826092177242E-2</v>
      </c>
      <c r="AJ86">
        <f>_xlfn.T.TEST(AJ25:AJ53,AJ54:AJ64,2,3)</f>
        <v>0.71690598283962226</v>
      </c>
      <c r="AK86">
        <f>_xlfn.T.TEST(AK25:AK53,AK54:AK64,2,3)</f>
        <v>2.5547356500842406E-2</v>
      </c>
    </row>
    <row r="89" spans="1:37" x14ac:dyDescent="0.35">
      <c r="A89" s="22" t="s">
        <v>105</v>
      </c>
      <c r="B89" t="s">
        <v>99</v>
      </c>
      <c r="C89">
        <f>_xlfn.T.TEST(C2:C8,C9:C24,2,2)</f>
        <v>6.1247557687263463E-2</v>
      </c>
      <c r="D89">
        <f t="shared" ref="D89:AK89" si="18">_xlfn.T.TEST(D2:D8,D9:D24,2,2)</f>
        <v>0.12694858286603342</v>
      </c>
      <c r="E89">
        <f t="shared" si="18"/>
        <v>1.4958393879801612E-2</v>
      </c>
      <c r="F89">
        <f t="shared" si="18"/>
        <v>6.1223072991027129E-5</v>
      </c>
      <c r="G89">
        <f t="shared" si="18"/>
        <v>7.8731612188184336E-2</v>
      </c>
      <c r="H89">
        <f>_xlfn.T.TEST(H2:H8,H9:H24,2,2)</f>
        <v>1.1692080225511993E-2</v>
      </c>
      <c r="I89">
        <f t="shared" si="18"/>
        <v>0.53552997826562598</v>
      </c>
      <c r="J89">
        <f t="shared" si="18"/>
        <v>0.27727750825165748</v>
      </c>
      <c r="K89">
        <f t="shared" si="18"/>
        <v>0.78549732922670923</v>
      </c>
      <c r="L89">
        <f t="shared" si="18"/>
        <v>0.72569269625741772</v>
      </c>
      <c r="M89">
        <f t="shared" si="18"/>
        <v>0.30203387009898086</v>
      </c>
      <c r="N89">
        <f t="shared" si="18"/>
        <v>1.0267814808754196E-2</v>
      </c>
      <c r="O89">
        <f t="shared" si="18"/>
        <v>0.59244285177159806</v>
      </c>
      <c r="P89">
        <f t="shared" si="18"/>
        <v>3.445902519262822E-5</v>
      </c>
      <c r="Q89">
        <f t="shared" si="18"/>
        <v>0.31208147277684645</v>
      </c>
      <c r="R89">
        <f t="shared" si="18"/>
        <v>1.3362903194644697E-9</v>
      </c>
      <c r="S89">
        <f t="shared" si="18"/>
        <v>1.8751712681781413E-2</v>
      </c>
      <c r="T89">
        <f t="shared" si="18"/>
        <v>2.4341904817958646E-2</v>
      </c>
      <c r="U89">
        <f t="shared" si="18"/>
        <v>5.2919950477518282E-2</v>
      </c>
      <c r="V89">
        <f t="shared" si="18"/>
        <v>0.10270495701276483</v>
      </c>
      <c r="W89">
        <f t="shared" si="18"/>
        <v>2.4856611280484254E-7</v>
      </c>
      <c r="X89">
        <f t="shared" si="18"/>
        <v>4.5160172670565772E-6</v>
      </c>
      <c r="Y89">
        <f t="shared" si="18"/>
        <v>2.846969859413256E-6</v>
      </c>
      <c r="Z89">
        <f t="shared" si="18"/>
        <v>8.9856025039592721E-8</v>
      </c>
      <c r="AA89">
        <f t="shared" si="18"/>
        <v>0.65598455064337613</v>
      </c>
      <c r="AB89">
        <f t="shared" si="18"/>
        <v>1.3766144931753505E-2</v>
      </c>
      <c r="AC89">
        <f t="shared" si="18"/>
        <v>4.0803700241162817E-3</v>
      </c>
      <c r="AD89">
        <f t="shared" si="18"/>
        <v>2.0727691219408189E-3</v>
      </c>
      <c r="AE89">
        <f t="shared" si="18"/>
        <v>6.1779833489307304E-4</v>
      </c>
      <c r="AF89">
        <f t="shared" si="18"/>
        <v>5.5616680170554725E-2</v>
      </c>
      <c r="AG89">
        <f t="shared" si="18"/>
        <v>0.98051522424691762</v>
      </c>
      <c r="AH89">
        <f t="shared" si="18"/>
        <v>0.67325697163842491</v>
      </c>
      <c r="AJ89">
        <f t="shared" si="18"/>
        <v>1.845889271273158E-2</v>
      </c>
      <c r="AK89">
        <f t="shared" si="18"/>
        <v>0.2654080767641761</v>
      </c>
    </row>
    <row r="90" spans="1:37" x14ac:dyDescent="0.35">
      <c r="A90" s="22"/>
      <c r="B90" t="s">
        <v>100</v>
      </c>
      <c r="C90">
        <f>_xlfn.T.TEST(C9:C24,C25:C53,2,2)</f>
        <v>4.1223206554990652E-3</v>
      </c>
      <c r="D90">
        <f t="shared" ref="D90:AK90" si="19">_xlfn.T.TEST(D9:D24,D25:D53,2,2)</f>
        <v>0.97316418253875425</v>
      </c>
      <c r="E90">
        <f t="shared" si="19"/>
        <v>7.3361298380739334E-2</v>
      </c>
      <c r="F90">
        <f t="shared" si="19"/>
        <v>0.5291366740768626</v>
      </c>
      <c r="G90">
        <f t="shared" si="19"/>
        <v>0.14666928036009486</v>
      </c>
      <c r="H90">
        <f t="shared" si="19"/>
        <v>0.33446626729569651</v>
      </c>
      <c r="I90">
        <f t="shared" si="19"/>
        <v>0.57132954853638585</v>
      </c>
      <c r="J90">
        <f t="shared" si="19"/>
        <v>0.94279726277050635</v>
      </c>
      <c r="K90">
        <f t="shared" si="19"/>
        <v>0.34382419889813454</v>
      </c>
      <c r="L90">
        <f t="shared" si="19"/>
        <v>0.62754631654859017</v>
      </c>
      <c r="M90">
        <f t="shared" si="19"/>
        <v>0.22810141901370681</v>
      </c>
      <c r="N90">
        <f t="shared" si="19"/>
        <v>6.6758454671484974E-2</v>
      </c>
      <c r="O90">
        <f t="shared" si="19"/>
        <v>0.69471765044886502</v>
      </c>
      <c r="P90">
        <f t="shared" si="19"/>
        <v>0.83076717305607195</v>
      </c>
      <c r="Q90">
        <f t="shared" si="19"/>
        <v>0.53428587152322504</v>
      </c>
      <c r="R90">
        <f t="shared" si="19"/>
        <v>0.28263470598408452</v>
      </c>
      <c r="S90">
        <f t="shared" si="19"/>
        <v>0.71794559163772387</v>
      </c>
      <c r="T90">
        <f t="shared" si="19"/>
        <v>0.3805640162320989</v>
      </c>
      <c r="U90">
        <f t="shared" si="19"/>
        <v>0.45833295425644505</v>
      </c>
      <c r="V90">
        <f t="shared" si="19"/>
        <v>0.91867986515535127</v>
      </c>
      <c r="W90">
        <f t="shared" si="19"/>
        <v>0.30679979142235342</v>
      </c>
      <c r="X90">
        <f t="shared" si="19"/>
        <v>0.30887409041395214</v>
      </c>
      <c r="Y90">
        <f t="shared" si="19"/>
        <v>5.1522361553666053E-2</v>
      </c>
      <c r="Z90">
        <f t="shared" si="19"/>
        <v>0.67709969237293954</v>
      </c>
      <c r="AA90">
        <f t="shared" si="19"/>
        <v>0.30890379933249384</v>
      </c>
      <c r="AB90">
        <f t="shared" si="19"/>
        <v>4.0357902485403871E-2</v>
      </c>
      <c r="AC90">
        <f t="shared" si="19"/>
        <v>0.52976814460602761</v>
      </c>
      <c r="AD90">
        <f t="shared" si="19"/>
        <v>0.5435994798562509</v>
      </c>
      <c r="AE90">
        <f t="shared" si="19"/>
        <v>0.81624375359077028</v>
      </c>
      <c r="AF90">
        <f t="shared" si="19"/>
        <v>0.45020902209175218</v>
      </c>
      <c r="AG90">
        <f t="shared" si="19"/>
        <v>0.16041164457005158</v>
      </c>
      <c r="AH90">
        <f t="shared" si="19"/>
        <v>0.52827188272590386</v>
      </c>
      <c r="AJ90">
        <f t="shared" si="19"/>
        <v>0.42124920819973821</v>
      </c>
      <c r="AK90">
        <f t="shared" si="19"/>
        <v>0.11156039039326303</v>
      </c>
    </row>
    <row r="91" spans="1:37" x14ac:dyDescent="0.35">
      <c r="A91" s="22"/>
      <c r="B91" t="s">
        <v>103</v>
      </c>
      <c r="C91">
        <f>_xlfn.T.TEST(C9:C24,C54:C64,2,2)</f>
        <v>6.8147472818723288E-3</v>
      </c>
      <c r="D91">
        <f t="shared" ref="D91:AK91" si="20">_xlfn.T.TEST(D9:D24,D54:D64,2,2)</f>
        <v>0.4678028450964683</v>
      </c>
      <c r="E91">
        <f t="shared" si="20"/>
        <v>0.87618750433001913</v>
      </c>
      <c r="F91">
        <f t="shared" si="20"/>
        <v>0.3204675751744327</v>
      </c>
      <c r="G91">
        <f t="shared" si="20"/>
        <v>0.91415384943094047</v>
      </c>
      <c r="H91">
        <f t="shared" si="20"/>
        <v>0.47118914471953299</v>
      </c>
      <c r="I91">
        <f t="shared" si="20"/>
        <v>0.74329093535635038</v>
      </c>
      <c r="J91">
        <f t="shared" si="20"/>
        <v>0.80283745279910956</v>
      </c>
      <c r="K91">
        <f t="shared" si="20"/>
        <v>8.8859096869096307E-2</v>
      </c>
      <c r="L91">
        <f t="shared" si="20"/>
        <v>0.44349871991924694</v>
      </c>
      <c r="M91">
        <f t="shared" si="20"/>
        <v>0.40745707066589443</v>
      </c>
      <c r="N91">
        <f t="shared" si="20"/>
        <v>0.140313022912924</v>
      </c>
      <c r="O91">
        <f t="shared" si="20"/>
        <v>0.91041895794441463</v>
      </c>
      <c r="P91">
        <f t="shared" si="20"/>
        <v>0.17079104685235461</v>
      </c>
      <c r="Q91">
        <f t="shared" si="20"/>
        <v>0.20360304944896057</v>
      </c>
      <c r="R91">
        <f t="shared" si="20"/>
        <v>0.27357434535291919</v>
      </c>
      <c r="S91">
        <f t="shared" si="20"/>
        <v>0.26769845293816058</v>
      </c>
      <c r="T91">
        <f t="shared" si="20"/>
        <v>0.47401529600921566</v>
      </c>
      <c r="U91">
        <f t="shared" si="20"/>
        <v>0.70837483546979063</v>
      </c>
      <c r="V91">
        <f t="shared" si="20"/>
        <v>0.38500749199942241</v>
      </c>
      <c r="W91">
        <f t="shared" si="20"/>
        <v>0.4441117566457683</v>
      </c>
      <c r="X91">
        <f t="shared" si="20"/>
        <v>0.10440825276210745</v>
      </c>
      <c r="Y91">
        <f t="shared" si="20"/>
        <v>0.11802762544605866</v>
      </c>
      <c r="Z91">
        <f t="shared" si="20"/>
        <v>0.81786824116842771</v>
      </c>
      <c r="AA91">
        <f t="shared" si="20"/>
        <v>0.85421602342764369</v>
      </c>
      <c r="AB91">
        <f t="shared" si="20"/>
        <v>5.7533666760739656E-2</v>
      </c>
      <c r="AC91">
        <f t="shared" si="20"/>
        <v>0.74039140727551345</v>
      </c>
      <c r="AD91">
        <f t="shared" si="20"/>
        <v>0.36846572526430454</v>
      </c>
      <c r="AE91">
        <f t="shared" si="20"/>
        <v>0.96123769897066169</v>
      </c>
      <c r="AF91">
        <f t="shared" si="20"/>
        <v>0.32794701176644048</v>
      </c>
      <c r="AG91">
        <f t="shared" si="20"/>
        <v>0.11036627836084517</v>
      </c>
      <c r="AH91">
        <f t="shared" si="20"/>
        <v>0.11178597449461906</v>
      </c>
      <c r="AJ91">
        <f t="shared" si="20"/>
        <v>0.79551839431081572</v>
      </c>
      <c r="AK91">
        <f t="shared" si="20"/>
        <v>0.7283198157828632</v>
      </c>
    </row>
    <row r="92" spans="1:37" x14ac:dyDescent="0.35">
      <c r="A92" s="22"/>
      <c r="B92" t="s">
        <v>101</v>
      </c>
      <c r="C92">
        <f>_xlfn.T.TEST(C25:C53,C54:C64,2,2)</f>
        <v>0.40993573318952337</v>
      </c>
      <c r="D92">
        <f t="shared" ref="D92:AK92" si="21">_xlfn.T.TEST(D25:D53,D54:D64,2,2)</f>
        <v>0.34506926536059568</v>
      </c>
      <c r="E92">
        <f t="shared" si="21"/>
        <v>0.12323992180505897</v>
      </c>
      <c r="F92">
        <f t="shared" si="21"/>
        <v>0.11847779411856461</v>
      </c>
      <c r="G92">
        <f t="shared" si="21"/>
        <v>0.24440351718234074</v>
      </c>
      <c r="H92">
        <f t="shared" si="21"/>
        <v>0.18717768392848258</v>
      </c>
      <c r="I92">
        <f t="shared" si="21"/>
        <v>0.91910751156946779</v>
      </c>
      <c r="J92">
        <f t="shared" si="21"/>
        <v>0.70126478956850957</v>
      </c>
      <c r="K92">
        <f t="shared" si="21"/>
        <v>3.9909649160318316E-3</v>
      </c>
      <c r="L92">
        <f t="shared" si="21"/>
        <v>0.62710964770633304</v>
      </c>
      <c r="M92">
        <f t="shared" si="21"/>
        <v>0.63234211117720096</v>
      </c>
      <c r="N92">
        <f t="shared" si="21"/>
        <v>0.75520871453462934</v>
      </c>
      <c r="O92">
        <f t="shared" si="21"/>
        <v>0.65623895022196277</v>
      </c>
      <c r="P92">
        <f t="shared" si="21"/>
        <v>0.43853295838585526</v>
      </c>
      <c r="Q92">
        <f t="shared" si="21"/>
        <v>0.36064926595913671</v>
      </c>
      <c r="R92">
        <f t="shared" si="21"/>
        <v>0.59254092237447509</v>
      </c>
      <c r="S92">
        <f t="shared" si="21"/>
        <v>0.16575290708434315</v>
      </c>
      <c r="T92">
        <f t="shared" si="21"/>
        <v>0.89677343827240952</v>
      </c>
      <c r="U92">
        <f t="shared" si="21"/>
        <v>0.81734556417139193</v>
      </c>
      <c r="V92">
        <f t="shared" si="21"/>
        <v>0.42276506939405623</v>
      </c>
      <c r="W92">
        <f t="shared" si="21"/>
        <v>0.87303797450967102</v>
      </c>
      <c r="X92">
        <f t="shared" si="21"/>
        <v>0.85512770366148139</v>
      </c>
      <c r="Y92">
        <f t="shared" si="21"/>
        <v>0.83709008505914306</v>
      </c>
      <c r="Z92">
        <f t="shared" si="21"/>
        <v>0.89747318625418271</v>
      </c>
      <c r="AA92">
        <f t="shared" si="21"/>
        <v>0.50512541950868883</v>
      </c>
      <c r="AB92">
        <f t="shared" si="21"/>
        <v>0.48114714611058429</v>
      </c>
      <c r="AC92">
        <f t="shared" si="21"/>
        <v>0.37450491918270301</v>
      </c>
      <c r="AD92">
        <f t="shared" si="21"/>
        <v>0.15956380784514032</v>
      </c>
      <c r="AE92">
        <f t="shared" si="21"/>
        <v>0.8732603500690761</v>
      </c>
      <c r="AF92">
        <f t="shared" si="21"/>
        <v>0.81687505904041424</v>
      </c>
      <c r="AG92">
        <f t="shared" si="21"/>
        <v>0.81124190005593233</v>
      </c>
      <c r="AH92">
        <f t="shared" si="21"/>
        <v>3.4603611213238669E-2</v>
      </c>
      <c r="AJ92">
        <f t="shared" si="21"/>
        <v>0.69189688993472265</v>
      </c>
      <c r="AK92">
        <f t="shared" si="21"/>
        <v>0.12386855227089048</v>
      </c>
    </row>
    <row r="95" spans="1:37" x14ac:dyDescent="0.35">
      <c r="AJ95">
        <v>6.5907888322773688E-3</v>
      </c>
    </row>
  </sheetData>
  <phoneticPr fontId="5" type="noConversion"/>
  <conditionalFormatting sqref="C83:AK83">
    <cfRule type="cellIs" dxfId="6" priority="7" operator="lessThan">
      <formula>0.001</formula>
    </cfRule>
  </conditionalFormatting>
  <conditionalFormatting sqref="C84:AK84">
    <cfRule type="cellIs" dxfId="5" priority="6" operator="lessThan">
      <formula>0.001</formula>
    </cfRule>
  </conditionalFormatting>
  <conditionalFormatting sqref="C85:AK85">
    <cfRule type="cellIs" dxfId="4" priority="5" operator="lessThan">
      <formula>0.001</formula>
    </cfRule>
  </conditionalFormatting>
  <conditionalFormatting sqref="C86:AK86">
    <cfRule type="cellIs" dxfId="3" priority="4" operator="lessThan">
      <formula>0.001</formula>
    </cfRule>
  </conditionalFormatting>
  <conditionalFormatting sqref="C83:AK86">
    <cfRule type="cellIs" dxfId="2" priority="2" operator="lessThan">
      <formula>0.001</formula>
    </cfRule>
    <cfRule type="cellIs" dxfId="1" priority="3" operator="lessThan">
      <formula>0.001</formula>
    </cfRule>
  </conditionalFormatting>
  <conditionalFormatting sqref="C89:AK92">
    <cfRule type="cellIs" dxfId="0" priority="1" operator="lessThan">
      <formula>0.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3" sqref="B3"/>
    </sheetView>
  </sheetViews>
  <sheetFormatPr defaultRowHeight="14.5" x14ac:dyDescent="0.35"/>
  <sheetData/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Mean + SD</vt:lpstr>
      <vt:lpstr>Arkusz2</vt:lpstr>
      <vt:lpstr>Arkusz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PiotrMlynarz</cp:lastModifiedBy>
  <dcterms:created xsi:type="dcterms:W3CDTF">2016-02-22T16:13:16Z</dcterms:created>
  <dcterms:modified xsi:type="dcterms:W3CDTF">2016-04-02T09:54:10Z</dcterms:modified>
</cp:coreProperties>
</file>